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074\jmhaynes\Documents\draft manuscripts\PD array work\MANUSCRIPT\"/>
    </mc:Choice>
  </mc:AlternateContent>
  <xr:revisionPtr revIDLastSave="0" documentId="13_ncr:1_{DD523A79-433F-4E09-AF83-88B9B93A5672}" xr6:coauthVersionLast="47" xr6:coauthVersionMax="47" xr10:uidLastSave="{00000000-0000-0000-0000-000000000000}"/>
  <bookViews>
    <workbookView xWindow="-28425" yWindow="-9510" windowWidth="23805" windowHeight="14640" xr2:uid="{0E679C93-FDB0-4B61-B222-A358A8DDC91E}"/>
  </bookViews>
  <sheets>
    <sheet name="Table 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1" uniqueCount="417">
  <si>
    <t>ACKR1</t>
  </si>
  <si>
    <t>ACKR2</t>
  </si>
  <si>
    <t>ACKR3</t>
  </si>
  <si>
    <t>ACKR4</t>
  </si>
  <si>
    <t>ADCYAP1R1</t>
  </si>
  <si>
    <t>ADGRA1</t>
  </si>
  <si>
    <t>ADGRA2</t>
  </si>
  <si>
    <t>ADGRA3</t>
  </si>
  <si>
    <t>ADGRB1</t>
  </si>
  <si>
    <t>ADGRB2</t>
  </si>
  <si>
    <t>ADGRB3</t>
  </si>
  <si>
    <t>ADGRD1</t>
  </si>
  <si>
    <t>ADGRD2</t>
  </si>
  <si>
    <t>ADGRE1</t>
  </si>
  <si>
    <t>ADGRE2</t>
  </si>
  <si>
    <t>ADGRE3</t>
  </si>
  <si>
    <t>ADGRE4P</t>
  </si>
  <si>
    <t>ADGRE5</t>
  </si>
  <si>
    <t>ADGRF1</t>
  </si>
  <si>
    <t>ADGRF2</t>
  </si>
  <si>
    <t>ADGRF3</t>
  </si>
  <si>
    <t>ADGRF4</t>
  </si>
  <si>
    <t>ADGRF5</t>
  </si>
  <si>
    <t>ADGRG1</t>
  </si>
  <si>
    <t>ADGRG2</t>
  </si>
  <si>
    <t>ADGRG3</t>
  </si>
  <si>
    <t>ADGRG4</t>
  </si>
  <si>
    <t>ADGRG5</t>
  </si>
  <si>
    <t>ADGRG6</t>
  </si>
  <si>
    <t>ADGRG7</t>
  </si>
  <si>
    <t>PRLHR</t>
  </si>
  <si>
    <t>ADGRL1</t>
  </si>
  <si>
    <t>ADGRL2</t>
  </si>
  <si>
    <t>ADGRL3</t>
  </si>
  <si>
    <t>ADGRL4</t>
  </si>
  <si>
    <t>ADGRV1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TR1</t>
  </si>
  <si>
    <t>AGTR2</t>
  </si>
  <si>
    <t>APLNR</t>
  </si>
  <si>
    <t>AVPR1A</t>
  </si>
  <si>
    <t>AVPR1B</t>
  </si>
  <si>
    <t>AVPR2</t>
  </si>
  <si>
    <t>BDKRB1</t>
  </si>
  <si>
    <t>BDKRB2</t>
  </si>
  <si>
    <t>BRS3</t>
  </si>
  <si>
    <t>C3AR1</t>
  </si>
  <si>
    <t>C5AR1</t>
  </si>
  <si>
    <t>C5AR2</t>
  </si>
  <si>
    <t>CALCR</t>
  </si>
  <si>
    <t>CALCRL</t>
  </si>
  <si>
    <t>CASR</t>
  </si>
  <si>
    <t>CCKAR</t>
  </si>
  <si>
    <t>CCKBR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ELSR1</t>
  </si>
  <si>
    <t>CELSR2</t>
  </si>
  <si>
    <t>CELSR3</t>
  </si>
  <si>
    <t>CHRM1</t>
  </si>
  <si>
    <t>CHRM2</t>
  </si>
  <si>
    <t>CHRM3</t>
  </si>
  <si>
    <t>CHRM4</t>
  </si>
  <si>
    <t>CHRM5</t>
  </si>
  <si>
    <t>CMKLR1</t>
  </si>
  <si>
    <t>CMKLR2</t>
  </si>
  <si>
    <t>CNR1</t>
  </si>
  <si>
    <t>CNR2</t>
  </si>
  <si>
    <t>CRHR1</t>
  </si>
  <si>
    <t>CRHR2</t>
  </si>
  <si>
    <t>CX3CR1</t>
  </si>
  <si>
    <t>CXCR1</t>
  </si>
  <si>
    <t>CXCR2</t>
  </si>
  <si>
    <t>CXCR3</t>
  </si>
  <si>
    <t>CXCR4</t>
  </si>
  <si>
    <t>CXCR5</t>
  </si>
  <si>
    <t>CXCR6</t>
  </si>
  <si>
    <t>CYSLTR1</t>
  </si>
  <si>
    <t>CYSLTR2</t>
  </si>
  <si>
    <t>DRD1</t>
  </si>
  <si>
    <t>DRD2</t>
  </si>
  <si>
    <t>DRD3</t>
  </si>
  <si>
    <t>DRD4</t>
  </si>
  <si>
    <t>DRD5</t>
  </si>
  <si>
    <t>EDNRA</t>
  </si>
  <si>
    <t>EDNRB</t>
  </si>
  <si>
    <t>F2R</t>
  </si>
  <si>
    <t>F2RL1</t>
  </si>
  <si>
    <t>F2RL2</t>
  </si>
  <si>
    <t>F2RL3</t>
  </si>
  <si>
    <t>FFAR1</t>
  </si>
  <si>
    <t>FFAR2</t>
  </si>
  <si>
    <t>FFAR3</t>
  </si>
  <si>
    <t>FFAR4</t>
  </si>
  <si>
    <t>FPR1</t>
  </si>
  <si>
    <t>FPR2</t>
  </si>
  <si>
    <t>FPR3</t>
  </si>
  <si>
    <t>FSHR</t>
  </si>
  <si>
    <t>FZD1</t>
  </si>
  <si>
    <t>FZD10</t>
  </si>
  <si>
    <t>FZD2</t>
  </si>
  <si>
    <t>FZD4</t>
  </si>
  <si>
    <t>FZD5</t>
  </si>
  <si>
    <t>FZD6</t>
  </si>
  <si>
    <t>FZD7</t>
  </si>
  <si>
    <t>FZD8</t>
  </si>
  <si>
    <t>FZD9</t>
  </si>
  <si>
    <t>GABBR1</t>
  </si>
  <si>
    <t>GABBR2</t>
  </si>
  <si>
    <t>GALR1</t>
  </si>
  <si>
    <t>GALR2</t>
  </si>
  <si>
    <t>GALR3</t>
  </si>
  <si>
    <t>GCGR</t>
  </si>
  <si>
    <t>GHRHR</t>
  </si>
  <si>
    <t>GHSR</t>
  </si>
  <si>
    <t>GIPR</t>
  </si>
  <si>
    <t>GLP1R</t>
  </si>
  <si>
    <t>GLP2R</t>
  </si>
  <si>
    <t>GNRHR</t>
  </si>
  <si>
    <t>GNRHR2</t>
  </si>
  <si>
    <t>GPBAR1</t>
  </si>
  <si>
    <t>GPER1</t>
  </si>
  <si>
    <t>GPR101</t>
  </si>
  <si>
    <t>GPR107</t>
  </si>
  <si>
    <t>GPR119</t>
  </si>
  <si>
    <t>GPR12</t>
  </si>
  <si>
    <t>GPR132</t>
  </si>
  <si>
    <t>GPR135</t>
  </si>
  <si>
    <t>GPR137</t>
  </si>
  <si>
    <t>GPR139</t>
  </si>
  <si>
    <t>GPR141</t>
  </si>
  <si>
    <t>GPR142</t>
  </si>
  <si>
    <t>GPR143</t>
  </si>
  <si>
    <t>GPR146</t>
  </si>
  <si>
    <t>GPR148</t>
  </si>
  <si>
    <t>GPR149</t>
  </si>
  <si>
    <t>GPR15</t>
  </si>
  <si>
    <t>GPR150</t>
  </si>
  <si>
    <t>GPR151</t>
  </si>
  <si>
    <t>GPR152</t>
  </si>
  <si>
    <t>GPR153</t>
  </si>
  <si>
    <t>GPR156</t>
  </si>
  <si>
    <t>GPR157</t>
  </si>
  <si>
    <t>GPR158</t>
  </si>
  <si>
    <t>GPR160</t>
  </si>
  <si>
    <t>GPR161</t>
  </si>
  <si>
    <t>GPR162</t>
  </si>
  <si>
    <t>GPR17</t>
  </si>
  <si>
    <t>GPR171</t>
  </si>
  <si>
    <t>GPR173</t>
  </si>
  <si>
    <t>GPR174</t>
  </si>
  <si>
    <t>GPR176</t>
  </si>
  <si>
    <t>GPR179</t>
  </si>
  <si>
    <t>GPR18</t>
  </si>
  <si>
    <t>GPR182</t>
  </si>
  <si>
    <t>GPR183</t>
  </si>
  <si>
    <t>GPR19</t>
  </si>
  <si>
    <t>GPR20</t>
  </si>
  <si>
    <t>GPR21</t>
  </si>
  <si>
    <t>GPR22</t>
  </si>
  <si>
    <t>GPR25</t>
  </si>
  <si>
    <t>GPR26</t>
  </si>
  <si>
    <t>GPR27</t>
  </si>
  <si>
    <t>GPR3</t>
  </si>
  <si>
    <t>GPR31</t>
  </si>
  <si>
    <t>GPR32</t>
  </si>
  <si>
    <t>GPR33</t>
  </si>
  <si>
    <t>GPR34</t>
  </si>
  <si>
    <t>GPR35</t>
  </si>
  <si>
    <t>GPR37</t>
  </si>
  <si>
    <t>GPR37L1</t>
  </si>
  <si>
    <t>GPR39</t>
  </si>
  <si>
    <t>GPR4</t>
  </si>
  <si>
    <t>GPR42</t>
  </si>
  <si>
    <t>GPR45</t>
  </si>
  <si>
    <t>GPR50</t>
  </si>
  <si>
    <t>GPR52</t>
  </si>
  <si>
    <t>GPR55</t>
  </si>
  <si>
    <t>GPR6</t>
  </si>
  <si>
    <t>GPR61</t>
  </si>
  <si>
    <t>GPR62</t>
  </si>
  <si>
    <t>GPR63</t>
  </si>
  <si>
    <t>GPR65</t>
  </si>
  <si>
    <t>GPR68</t>
  </si>
  <si>
    <t>GPR75</t>
  </si>
  <si>
    <t>GPR78</t>
  </si>
  <si>
    <t>GPR79</t>
  </si>
  <si>
    <t>GPR82</t>
  </si>
  <si>
    <t>GPR83</t>
  </si>
  <si>
    <t>GPR84</t>
  </si>
  <si>
    <t>GPR85</t>
  </si>
  <si>
    <t>GPR87</t>
  </si>
  <si>
    <t>GPR88</t>
  </si>
  <si>
    <t>GPRC5A</t>
  </si>
  <si>
    <t>GPRC5B</t>
  </si>
  <si>
    <t>GPRC5C</t>
  </si>
  <si>
    <t>GPRC5D</t>
  </si>
  <si>
    <t>GPRC6A</t>
  </si>
  <si>
    <t>GRM1</t>
  </si>
  <si>
    <t>GRM2</t>
  </si>
  <si>
    <t>GRM3</t>
  </si>
  <si>
    <t>GRM4</t>
  </si>
  <si>
    <t>GRM5</t>
  </si>
  <si>
    <t>GRM6</t>
  </si>
  <si>
    <t>GRM7</t>
  </si>
  <si>
    <t>GRM8</t>
  </si>
  <si>
    <t>GRPR</t>
  </si>
  <si>
    <t>HCAR1</t>
  </si>
  <si>
    <t>HCAR2</t>
  </si>
  <si>
    <t>HCAR3</t>
  </si>
  <si>
    <t>HCRTR1</t>
  </si>
  <si>
    <t>HCRTR2</t>
  </si>
  <si>
    <t>HRH1</t>
  </si>
  <si>
    <t>HRH2</t>
  </si>
  <si>
    <t>HRH3</t>
  </si>
  <si>
    <t>HRH4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5BP</t>
  </si>
  <si>
    <t>HTR6</t>
  </si>
  <si>
    <t>HTR7</t>
  </si>
  <si>
    <t>KISS1R</t>
  </si>
  <si>
    <t>LGR4</t>
  </si>
  <si>
    <t>LGR5</t>
  </si>
  <si>
    <t>LGR6</t>
  </si>
  <si>
    <t>LHCGR</t>
  </si>
  <si>
    <t>LPAR1</t>
  </si>
  <si>
    <t>LPAR2</t>
  </si>
  <si>
    <t>LPAR3</t>
  </si>
  <si>
    <t>LPAR4</t>
  </si>
  <si>
    <t>LPAR5</t>
  </si>
  <si>
    <t>LPAR6</t>
  </si>
  <si>
    <t>LTB4R</t>
  </si>
  <si>
    <t>LTB4R2</t>
  </si>
  <si>
    <t>MAS1</t>
  </si>
  <si>
    <t>MAS1L</t>
  </si>
  <si>
    <t>MC1R</t>
  </si>
  <si>
    <t>MC2R</t>
  </si>
  <si>
    <t>MC3R</t>
  </si>
  <si>
    <t>MC4R</t>
  </si>
  <si>
    <t>MC5R</t>
  </si>
  <si>
    <t>MCHR1</t>
  </si>
  <si>
    <t>MCHR2</t>
  </si>
  <si>
    <t>MLNR</t>
  </si>
  <si>
    <t>MRGPRD</t>
  </si>
  <si>
    <t>MRGPRE</t>
  </si>
  <si>
    <t>MRGPRF</t>
  </si>
  <si>
    <t>MRGPRG</t>
  </si>
  <si>
    <t>MRGPRX1</t>
  </si>
  <si>
    <t>MRGPRX2</t>
  </si>
  <si>
    <t>MRGPRX3</t>
  </si>
  <si>
    <t>MRGPRX4</t>
  </si>
  <si>
    <t>MTNR1A</t>
  </si>
  <si>
    <t>MTNR1B</t>
  </si>
  <si>
    <t>NMBR</t>
  </si>
  <si>
    <t>NMUR1</t>
  </si>
  <si>
    <t>NMUR2</t>
  </si>
  <si>
    <t>NPBWR1</t>
  </si>
  <si>
    <t>NPBWR2</t>
  </si>
  <si>
    <t>NPFFR1</t>
  </si>
  <si>
    <t>NPFFR2</t>
  </si>
  <si>
    <t>NPSR1</t>
  </si>
  <si>
    <t>NPY1R</t>
  </si>
  <si>
    <t>NPY2R</t>
  </si>
  <si>
    <t>NPY4R</t>
  </si>
  <si>
    <t>NPY5R</t>
  </si>
  <si>
    <t>NPY6R</t>
  </si>
  <si>
    <t>NTSR1</t>
  </si>
  <si>
    <t>NTSR2</t>
  </si>
  <si>
    <t>OPN1LW</t>
  </si>
  <si>
    <t>OPN1MW</t>
  </si>
  <si>
    <t>OPN1SW</t>
  </si>
  <si>
    <t>OPN3</t>
  </si>
  <si>
    <t>OPN4</t>
  </si>
  <si>
    <t>OPN5</t>
  </si>
  <si>
    <t>OPRD1</t>
  </si>
  <si>
    <t>OPRK1</t>
  </si>
  <si>
    <t>OPRL1</t>
  </si>
  <si>
    <t>OPRM1</t>
  </si>
  <si>
    <t>OXER1</t>
  </si>
  <si>
    <t>OXGR1</t>
  </si>
  <si>
    <t>OXTR</t>
  </si>
  <si>
    <t>P2RY1</t>
  </si>
  <si>
    <t>P2RY10</t>
  </si>
  <si>
    <t>P2RY11</t>
  </si>
  <si>
    <t>P2RY12</t>
  </si>
  <si>
    <t>P2RY13</t>
  </si>
  <si>
    <t>P2RY14</t>
  </si>
  <si>
    <t>P2RY2</t>
  </si>
  <si>
    <t>P2RY4</t>
  </si>
  <si>
    <t>P2RY6</t>
  </si>
  <si>
    <t>P2RY8</t>
  </si>
  <si>
    <t>PROKR1</t>
  </si>
  <si>
    <t>PROKR2</t>
  </si>
  <si>
    <t>PTAFR</t>
  </si>
  <si>
    <t>PTGDR</t>
  </si>
  <si>
    <t>PTGDR2</t>
  </si>
  <si>
    <t>PTGER1</t>
  </si>
  <si>
    <t>PTGER2</t>
  </si>
  <si>
    <t>PTGER3</t>
  </si>
  <si>
    <t>PTGER4</t>
  </si>
  <si>
    <t>PTGFR</t>
  </si>
  <si>
    <t>PTGIR</t>
  </si>
  <si>
    <t>PTH1R</t>
  </si>
  <si>
    <t>PTH2R</t>
  </si>
  <si>
    <t>QRFPR</t>
  </si>
  <si>
    <t>RHO</t>
  </si>
  <si>
    <t>RXFP1</t>
  </si>
  <si>
    <t>RXFP2</t>
  </si>
  <si>
    <t>RXFP3</t>
  </si>
  <si>
    <t>TRHR</t>
  </si>
  <si>
    <t>RXFP4</t>
  </si>
  <si>
    <t>S1PR1</t>
  </si>
  <si>
    <t>S1PR2</t>
  </si>
  <si>
    <t>S1PR3</t>
  </si>
  <si>
    <t>TSHR</t>
  </si>
  <si>
    <t>S1PR4</t>
  </si>
  <si>
    <t>S1PR5</t>
  </si>
  <si>
    <t>SCTR</t>
  </si>
  <si>
    <t>SMO</t>
  </si>
  <si>
    <t>SSTR1</t>
  </si>
  <si>
    <t>SSTR2</t>
  </si>
  <si>
    <t>SSTR3</t>
  </si>
  <si>
    <t>SSTR4</t>
  </si>
  <si>
    <t>SSTR5</t>
  </si>
  <si>
    <t>SUCNR1</t>
  </si>
  <si>
    <t>TAAR1</t>
  </si>
  <si>
    <t>TAAR2</t>
  </si>
  <si>
    <t>TAAR3P</t>
  </si>
  <si>
    <t>TAAR4P</t>
  </si>
  <si>
    <t>TAAR5</t>
  </si>
  <si>
    <t>TAAR6</t>
  </si>
  <si>
    <t>TAAR8</t>
  </si>
  <si>
    <t>TAAR9</t>
  </si>
  <si>
    <t>TACR1</t>
  </si>
  <si>
    <t>TACR2</t>
  </si>
  <si>
    <t>TACR3</t>
  </si>
  <si>
    <t>TAS1R1</t>
  </si>
  <si>
    <t>TAS1R2</t>
  </si>
  <si>
    <t>TAS1R3</t>
  </si>
  <si>
    <t>TAS2R1</t>
  </si>
  <si>
    <t>TAS2R10</t>
  </si>
  <si>
    <t>TAS2R13</t>
  </si>
  <si>
    <t>TAS2R14</t>
  </si>
  <si>
    <t>TAS2R16</t>
  </si>
  <si>
    <t>TAS2R19</t>
  </si>
  <si>
    <t>TAS2R20</t>
  </si>
  <si>
    <t>TAS2R3</t>
  </si>
  <si>
    <t>TAS2R30</t>
  </si>
  <si>
    <t>TAS2R31</t>
  </si>
  <si>
    <t>TAS2R38</t>
  </si>
  <si>
    <t>TAS2R39</t>
  </si>
  <si>
    <t>TAS2R4</t>
  </si>
  <si>
    <t>TAS2R40</t>
  </si>
  <si>
    <t>TAS2R41</t>
  </si>
  <si>
    <t>TAS2R42</t>
  </si>
  <si>
    <t>TAS2R43</t>
  </si>
  <si>
    <t>TAS2R45</t>
  </si>
  <si>
    <t>TAS2R46</t>
  </si>
  <si>
    <t>TAS2R5</t>
  </si>
  <si>
    <t>TAS2R50</t>
  </si>
  <si>
    <t>TAS2R60</t>
  </si>
  <si>
    <t>TAS2R7</t>
  </si>
  <si>
    <t>TAS2R8</t>
  </si>
  <si>
    <t>TAS2R9</t>
  </si>
  <si>
    <t>TBXA2R</t>
  </si>
  <si>
    <t>TPRA1</t>
  </si>
  <si>
    <t>UTS2R</t>
  </si>
  <si>
    <t>VIPR1</t>
  </si>
  <si>
    <t>VIPR2</t>
  </si>
  <si>
    <t>XCR1</t>
  </si>
  <si>
    <t>RGSL1</t>
  </si>
  <si>
    <t>Gs</t>
  </si>
  <si>
    <t>obligate heterodimer</t>
  </si>
  <si>
    <t>Gs/i/q</t>
  </si>
  <si>
    <t>?</t>
  </si>
  <si>
    <t>Gi/q</t>
  </si>
  <si>
    <t>Gq</t>
  </si>
  <si>
    <t>Gi</t>
  </si>
  <si>
    <t>Gz</t>
  </si>
  <si>
    <t>GPCR</t>
  </si>
  <si>
    <t>-</t>
  </si>
  <si>
    <t>Gi (via GABBR2)</t>
  </si>
  <si>
    <t>GPCR Primary transduction family</t>
  </si>
  <si>
    <t>FZD3</t>
  </si>
  <si>
    <t>GPR137: no homology to known GPCRs</t>
  </si>
  <si>
    <t>Notes</t>
  </si>
  <si>
    <t>average T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499984740745262"/>
      <name val="Arial"/>
      <family val="2"/>
    </font>
    <font>
      <sz val="11"/>
      <name val="Calibri"/>
      <family val="2"/>
      <scheme val="minor"/>
    </font>
    <font>
      <sz val="11"/>
      <color rgb="FF0D0D0D"/>
      <name val="Segoe UI"/>
      <family val="2"/>
    </font>
    <font>
      <sz val="11"/>
      <color rgb="FF7030A0"/>
      <name val="Calibri"/>
      <family val="2"/>
      <scheme val="minor"/>
    </font>
    <font>
      <sz val="11"/>
      <color rgb="FF7030A0"/>
      <name val="Segoe UI"/>
      <family val="2"/>
    </font>
    <font>
      <sz val="11"/>
      <color rgb="FF1F1F1F"/>
      <name val="Arial"/>
      <family val="2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0" xfId="0" applyNumberFormat="1" applyFont="1"/>
    <xf numFmtId="164" fontId="1" fillId="0" borderId="0" xfId="0" applyNumberFormat="1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 indent="1"/>
    </xf>
    <xf numFmtId="0" fontId="3" fillId="0" borderId="0" xfId="0" applyFont="1"/>
    <xf numFmtId="0" fontId="6" fillId="0" borderId="0" xfId="0" applyFont="1" applyAlignment="1">
      <alignment horizontal="left" vertical="center" indent="2"/>
    </xf>
    <xf numFmtId="0" fontId="6" fillId="0" borderId="0" xfId="0" applyFont="1" applyAlignment="1">
      <alignment vertical="top"/>
    </xf>
    <xf numFmtId="0" fontId="7" fillId="0" borderId="0" xfId="0" applyFont="1"/>
    <xf numFmtId="0" fontId="6" fillId="0" borderId="0" xfId="0" applyFont="1" applyAlignment="1">
      <alignment horizontal="left"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4" fillId="2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1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28AEE-E85F-4D5C-9CD1-DCA40468F6BF}">
  <dimension ref="A1:AG2488"/>
  <sheetViews>
    <sheetView tabSelected="1" workbookViewId="0">
      <pane ySplit="7110" topLeftCell="A402"/>
      <selection activeCell="G3" sqref="G3"/>
      <selection pane="bottomLeft" activeCell="D404" sqref="D404"/>
    </sheetView>
  </sheetViews>
  <sheetFormatPr defaultRowHeight="14.4" x14ac:dyDescent="0.3"/>
  <cols>
    <col min="1" max="1" width="8.69921875" style="7"/>
    <col min="2" max="2" width="7.796875" style="7" customWidth="1"/>
    <col min="3" max="3" width="13.09765625" style="7" customWidth="1"/>
    <col min="4" max="4" width="24.8984375" style="5" customWidth="1"/>
    <col min="5" max="10" width="8.69921875" style="7"/>
    <col min="11" max="11" width="8.69921875" style="19"/>
    <col min="12" max="13" width="8.796875" style="5"/>
    <col min="14" max="14" width="13.3984375" style="5" customWidth="1"/>
    <col min="15" max="15" width="8.09765625" style="5" customWidth="1"/>
    <col min="16" max="17" width="28.5" style="5" customWidth="1"/>
    <col min="18" max="18" width="8.69921875" style="5"/>
    <col min="19" max="19" width="13.5" style="5" customWidth="1"/>
    <col min="20" max="20" width="22.59765625" style="5" customWidth="1"/>
    <col min="21" max="21" width="8.69921875" style="8"/>
    <col min="22" max="22" width="8.69921875" style="5"/>
    <col min="23" max="16384" width="8.796875" style="5"/>
  </cols>
  <sheetData>
    <row r="1" spans="1:25" ht="50.4" customHeight="1" x14ac:dyDescent="0.3">
      <c r="A1" s="27" t="s">
        <v>409</v>
      </c>
      <c r="B1" s="28" t="s">
        <v>416</v>
      </c>
      <c r="C1" s="28" t="s">
        <v>412</v>
      </c>
      <c r="D1" s="5" t="s">
        <v>415</v>
      </c>
      <c r="E1" s="5"/>
      <c r="F1" s="6"/>
      <c r="G1" s="1"/>
      <c r="K1" s="7"/>
      <c r="L1" s="7"/>
      <c r="W1" s="9"/>
    </row>
    <row r="2" spans="1:25" ht="16.8" x14ac:dyDescent="0.3">
      <c r="A2" s="10" t="s">
        <v>101</v>
      </c>
      <c r="B2" s="11">
        <v>85.614903708374101</v>
      </c>
      <c r="C2" s="10" t="s">
        <v>407</v>
      </c>
      <c r="E2" s="12"/>
      <c r="F2" s="12"/>
      <c r="G2" s="12"/>
      <c r="K2" s="1"/>
      <c r="L2" s="6"/>
      <c r="P2" s="13"/>
      <c r="Q2" s="13"/>
      <c r="R2" s="7"/>
      <c r="U2" s="14"/>
      <c r="V2" s="7"/>
      <c r="W2" s="15"/>
      <c r="Y2" s="16"/>
    </row>
    <row r="3" spans="1:25" ht="16.8" x14ac:dyDescent="0.3">
      <c r="A3" s="10" t="s">
        <v>331</v>
      </c>
      <c r="B3" s="11">
        <v>45.851059322176198</v>
      </c>
      <c r="C3" s="10" t="s">
        <v>401</v>
      </c>
      <c r="E3" s="1"/>
      <c r="F3" s="6"/>
      <c r="G3" s="1"/>
      <c r="K3" s="1"/>
      <c r="L3" s="6"/>
      <c r="O3" s="13"/>
      <c r="P3" s="13"/>
      <c r="Q3" s="13"/>
      <c r="R3" s="7"/>
      <c r="T3" s="7"/>
      <c r="U3" s="14"/>
      <c r="V3" s="7"/>
      <c r="W3" s="15"/>
      <c r="Y3" s="15"/>
    </row>
    <row r="4" spans="1:25" ht="16.8" x14ac:dyDescent="0.3">
      <c r="A4" s="10" t="s">
        <v>296</v>
      </c>
      <c r="B4" s="11">
        <v>39.159651878837536</v>
      </c>
      <c r="C4" s="10" t="s">
        <v>406</v>
      </c>
      <c r="F4" s="6"/>
      <c r="G4" s="1"/>
      <c r="K4" s="1"/>
      <c r="L4" s="6"/>
      <c r="O4" s="13"/>
      <c r="P4" s="13"/>
      <c r="Q4" s="13"/>
      <c r="R4" s="7"/>
      <c r="T4" s="7"/>
      <c r="U4" s="14"/>
      <c r="V4" s="7"/>
      <c r="W4" s="15"/>
      <c r="Y4" s="17"/>
    </row>
    <row r="5" spans="1:25" ht="16.8" x14ac:dyDescent="0.3">
      <c r="A5" s="10" t="s">
        <v>129</v>
      </c>
      <c r="B5" s="11">
        <v>34.955499216409116</v>
      </c>
      <c r="C5" s="10" t="s">
        <v>407</v>
      </c>
      <c r="D5" s="30" t="s">
        <v>402</v>
      </c>
      <c r="K5" s="7"/>
      <c r="L5" s="10"/>
      <c r="P5" s="13"/>
      <c r="Q5" s="13"/>
      <c r="R5" s="7"/>
      <c r="T5" s="7"/>
      <c r="U5" s="14"/>
      <c r="V5" s="7"/>
      <c r="W5" s="15"/>
      <c r="Y5" s="15"/>
    </row>
    <row r="6" spans="1:25" ht="16.8" x14ac:dyDescent="0.3">
      <c r="A6" s="10" t="s">
        <v>128</v>
      </c>
      <c r="B6" s="11">
        <v>25.414602402310869</v>
      </c>
      <c r="C6" s="10" t="s">
        <v>411</v>
      </c>
      <c r="D6" s="30"/>
      <c r="I6" s="10"/>
      <c r="K6" s="7"/>
      <c r="O6" s="13"/>
      <c r="P6" s="13"/>
      <c r="Q6" s="13"/>
      <c r="R6" s="7"/>
      <c r="T6" s="18"/>
      <c r="V6" s="7"/>
      <c r="W6" s="15"/>
    </row>
    <row r="7" spans="1:25" ht="16.8" x14ac:dyDescent="0.3">
      <c r="A7" s="10" t="s">
        <v>31</v>
      </c>
      <c r="B7" s="11">
        <v>22.973471049887092</v>
      </c>
      <c r="C7" s="10" t="s">
        <v>403</v>
      </c>
      <c r="E7" s="1"/>
      <c r="I7" s="10"/>
      <c r="K7" s="7"/>
      <c r="O7" s="13"/>
      <c r="P7" s="13"/>
      <c r="Q7" s="13"/>
      <c r="R7" s="7"/>
      <c r="T7" s="7"/>
      <c r="U7" s="14"/>
      <c r="V7" s="7"/>
      <c r="W7" s="15"/>
      <c r="Y7" s="15"/>
    </row>
    <row r="8" spans="1:25" ht="16.8" x14ac:dyDescent="0.3">
      <c r="A8" s="10" t="s">
        <v>167</v>
      </c>
      <c r="B8" s="11">
        <v>21.784912518615002</v>
      </c>
      <c r="C8" s="10" t="s">
        <v>404</v>
      </c>
      <c r="E8" s="1"/>
      <c r="I8" s="10"/>
      <c r="K8" s="7"/>
      <c r="O8" s="13"/>
      <c r="P8" s="13"/>
      <c r="Q8" s="13"/>
      <c r="R8" s="7"/>
      <c r="T8" s="7"/>
      <c r="U8" s="14"/>
      <c r="V8" s="7"/>
      <c r="Y8" s="17"/>
    </row>
    <row r="9" spans="1:25" ht="16.8" x14ac:dyDescent="0.3">
      <c r="A9" s="10" t="s">
        <v>349</v>
      </c>
      <c r="B9" s="11">
        <v>18.352406030090876</v>
      </c>
      <c r="C9" s="10" t="s">
        <v>407</v>
      </c>
      <c r="E9" s="1"/>
      <c r="I9" s="10"/>
      <c r="K9" s="7"/>
      <c r="O9" s="13"/>
      <c r="P9" s="13"/>
      <c r="Q9" s="13"/>
      <c r="R9" s="7"/>
      <c r="T9" s="7"/>
      <c r="U9" s="14"/>
      <c r="V9" s="7"/>
      <c r="Y9" s="15"/>
    </row>
    <row r="10" spans="1:25" ht="16.8" x14ac:dyDescent="0.3">
      <c r="A10" s="10" t="s">
        <v>182</v>
      </c>
      <c r="B10" s="11">
        <v>15.429470082505993</v>
      </c>
      <c r="C10" s="10" t="s">
        <v>401</v>
      </c>
      <c r="I10" s="10"/>
      <c r="K10" s="7"/>
      <c r="O10" s="13"/>
      <c r="P10" s="13"/>
      <c r="Q10" s="13"/>
      <c r="R10" s="7"/>
      <c r="T10" s="7"/>
      <c r="U10" s="14"/>
      <c r="V10" s="7"/>
      <c r="Y10" s="17"/>
    </row>
    <row r="11" spans="1:25" ht="16.8" x14ac:dyDescent="0.3">
      <c r="A11" s="10" t="s">
        <v>0</v>
      </c>
      <c r="B11" s="11">
        <v>15.174070086142384</v>
      </c>
      <c r="C11" s="10" t="s">
        <v>404</v>
      </c>
      <c r="I11" s="10"/>
      <c r="K11" s="7"/>
      <c r="O11" s="13"/>
      <c r="P11" s="13"/>
      <c r="Q11" s="13"/>
      <c r="R11" s="7"/>
      <c r="T11" s="7"/>
      <c r="U11" s="14"/>
      <c r="V11" s="7"/>
      <c r="Y11" s="15"/>
    </row>
    <row r="12" spans="1:25" ht="16.8" x14ac:dyDescent="0.3">
      <c r="A12" s="10" t="s">
        <v>242</v>
      </c>
      <c r="B12" s="11">
        <v>12.170608259477794</v>
      </c>
      <c r="C12" s="10" t="s">
        <v>406</v>
      </c>
      <c r="E12" s="1"/>
      <c r="I12" s="10"/>
      <c r="K12" s="7"/>
      <c r="O12" s="13"/>
      <c r="P12" s="13"/>
      <c r="Q12" s="13"/>
      <c r="R12" s="7"/>
      <c r="T12" s="7"/>
      <c r="U12" s="14"/>
      <c r="V12" s="7"/>
      <c r="Y12" s="17"/>
    </row>
    <row r="13" spans="1:25" ht="16.8" x14ac:dyDescent="0.3">
      <c r="A13" s="10" t="s">
        <v>49</v>
      </c>
      <c r="B13" s="11">
        <v>10.49903347632122</v>
      </c>
      <c r="C13" s="10" t="s">
        <v>405</v>
      </c>
      <c r="E13" s="1"/>
      <c r="I13" s="10"/>
      <c r="K13" s="7"/>
      <c r="O13" s="13"/>
      <c r="P13" s="13"/>
      <c r="Q13" s="13"/>
      <c r="R13" s="7"/>
      <c r="T13" s="7"/>
      <c r="U13" s="14"/>
      <c r="V13" s="7"/>
      <c r="Y13" s="15"/>
    </row>
    <row r="14" spans="1:25" ht="16.8" x14ac:dyDescent="0.3">
      <c r="A14" s="10" t="s">
        <v>215</v>
      </c>
      <c r="B14" s="11">
        <v>10.452664433050039</v>
      </c>
      <c r="C14" s="10" t="s">
        <v>404</v>
      </c>
      <c r="E14" s="1"/>
      <c r="I14" s="10"/>
      <c r="K14" s="7"/>
      <c r="O14" s="13"/>
      <c r="P14" s="13"/>
      <c r="Q14" s="13"/>
      <c r="R14" s="7"/>
      <c r="T14" s="7"/>
      <c r="U14" s="14"/>
      <c r="V14" s="7"/>
      <c r="Y14" s="17"/>
    </row>
    <row r="15" spans="1:25" ht="16.8" x14ac:dyDescent="0.3">
      <c r="A15" s="10" t="s">
        <v>10</v>
      </c>
      <c r="B15" s="11">
        <v>9.3130511054133507</v>
      </c>
      <c r="C15" s="10" t="s">
        <v>404</v>
      </c>
      <c r="E15" s="1"/>
      <c r="I15" s="10"/>
      <c r="K15" s="7"/>
      <c r="O15" s="13"/>
      <c r="P15" s="13"/>
      <c r="Q15" s="13"/>
      <c r="R15" s="7"/>
      <c r="T15" s="7"/>
      <c r="U15" s="14"/>
      <c r="V15" s="7"/>
      <c r="Y15" s="15"/>
    </row>
    <row r="16" spans="1:25" ht="16.8" x14ac:dyDescent="0.3">
      <c r="A16" s="10" t="s">
        <v>149</v>
      </c>
      <c r="B16" s="11">
        <v>8.7944352607264751</v>
      </c>
      <c r="C16" s="10" t="s">
        <v>404</v>
      </c>
      <c r="D16" s="29" t="s">
        <v>414</v>
      </c>
      <c r="E16" s="1"/>
      <c r="I16" s="10"/>
      <c r="K16" s="7"/>
      <c r="O16" s="13"/>
      <c r="P16" s="13"/>
      <c r="Q16" s="13"/>
      <c r="R16" s="7"/>
      <c r="T16" s="7"/>
      <c r="U16" s="14"/>
      <c r="V16" s="7"/>
      <c r="Y16" s="17"/>
    </row>
    <row r="17" spans="1:25" ht="16.8" x14ac:dyDescent="0.3">
      <c r="A17" s="10" t="s">
        <v>178</v>
      </c>
      <c r="B17" s="11">
        <v>8.5090700256141005</v>
      </c>
      <c r="C17" s="10" t="s">
        <v>407</v>
      </c>
      <c r="I17" s="10"/>
      <c r="K17" s="7"/>
      <c r="O17" s="13"/>
      <c r="P17" s="13"/>
      <c r="Q17" s="13"/>
      <c r="R17" s="7"/>
      <c r="T17" s="7"/>
      <c r="U17" s="14"/>
      <c r="V17" s="7"/>
      <c r="Y17" s="15"/>
    </row>
    <row r="18" spans="1:25" ht="16.8" x14ac:dyDescent="0.3">
      <c r="A18" s="10" t="s">
        <v>164</v>
      </c>
      <c r="B18" s="11">
        <v>8.2305093634277746</v>
      </c>
      <c r="C18" s="10" t="s">
        <v>404</v>
      </c>
      <c r="E18" s="1"/>
      <c r="I18" s="10"/>
      <c r="K18" s="7"/>
      <c r="O18" s="13"/>
      <c r="P18" s="13"/>
      <c r="Q18" s="13"/>
      <c r="R18" s="7"/>
      <c r="T18" s="7"/>
      <c r="U18" s="14"/>
      <c r="V18" s="7"/>
      <c r="Y18" s="17"/>
    </row>
    <row r="19" spans="1:25" ht="16.8" x14ac:dyDescent="0.3">
      <c r="A19" s="10" t="s">
        <v>9</v>
      </c>
      <c r="B19" s="11">
        <v>8.2167767285702684</v>
      </c>
      <c r="C19" s="10" t="s">
        <v>408</v>
      </c>
      <c r="E19" s="1"/>
      <c r="I19" s="10"/>
      <c r="K19" s="7"/>
      <c r="O19" s="13"/>
      <c r="P19" s="13"/>
      <c r="Q19" s="13"/>
      <c r="R19" s="7"/>
      <c r="T19" s="7"/>
      <c r="U19" s="14"/>
      <c r="V19" s="7"/>
      <c r="Y19" s="15"/>
    </row>
    <row r="20" spans="1:25" ht="16.8" x14ac:dyDescent="0.3">
      <c r="A20" s="10" t="s">
        <v>191</v>
      </c>
      <c r="B20" s="11">
        <v>7.5876974066756651</v>
      </c>
      <c r="C20" s="10" t="s">
        <v>407</v>
      </c>
      <c r="E20" s="1"/>
      <c r="I20" s="10"/>
      <c r="K20" s="7"/>
      <c r="O20" s="13"/>
      <c r="P20" s="13"/>
      <c r="Q20" s="13"/>
      <c r="R20" s="7"/>
      <c r="T20" s="7"/>
      <c r="U20" s="14"/>
      <c r="V20" s="7"/>
      <c r="Y20" s="17"/>
    </row>
    <row r="21" spans="1:25" ht="16.8" x14ac:dyDescent="0.3">
      <c r="A21" s="10" t="s">
        <v>166</v>
      </c>
      <c r="B21" s="11">
        <v>7.5687442166525845</v>
      </c>
      <c r="C21" s="10" t="s">
        <v>404</v>
      </c>
      <c r="E21" s="1"/>
      <c r="I21" s="10"/>
      <c r="K21" s="7"/>
      <c r="O21" s="13"/>
      <c r="P21" s="13"/>
      <c r="Q21" s="13"/>
      <c r="R21" s="7"/>
      <c r="T21" s="7"/>
      <c r="U21" s="14"/>
      <c r="V21" s="7"/>
      <c r="Y21" s="15"/>
    </row>
    <row r="22" spans="1:25" ht="16.8" x14ac:dyDescent="0.3">
      <c r="A22" s="10" t="s">
        <v>297</v>
      </c>
      <c r="B22" s="11">
        <v>7.4476464127955024</v>
      </c>
      <c r="C22" s="10" t="s">
        <v>406</v>
      </c>
      <c r="E22" s="1"/>
      <c r="I22" s="10"/>
      <c r="K22" s="7"/>
      <c r="O22" s="13"/>
      <c r="P22" s="13"/>
      <c r="Q22" s="13"/>
      <c r="R22" s="7"/>
      <c r="T22" s="7"/>
      <c r="U22" s="14"/>
      <c r="V22" s="7"/>
      <c r="Y22" s="17"/>
    </row>
    <row r="23" spans="1:25" ht="16.8" x14ac:dyDescent="0.3">
      <c r="A23" s="10" t="s">
        <v>172</v>
      </c>
      <c r="B23" s="11">
        <v>7.2500442878190148</v>
      </c>
      <c r="C23" s="10" t="s">
        <v>407</v>
      </c>
      <c r="E23" s="1"/>
      <c r="I23" s="10"/>
      <c r="K23" s="7"/>
      <c r="P23" s="13"/>
      <c r="Q23" s="13"/>
      <c r="R23" s="7"/>
      <c r="T23" s="7"/>
      <c r="U23" s="14"/>
      <c r="V23" s="7"/>
      <c r="Y23" s="15"/>
    </row>
    <row r="24" spans="1:25" ht="16.8" x14ac:dyDescent="0.3">
      <c r="A24" s="10" t="s">
        <v>8</v>
      </c>
      <c r="B24" s="11">
        <v>6.3443005261275678</v>
      </c>
      <c r="C24" s="10" t="s">
        <v>404</v>
      </c>
      <c r="E24" s="1"/>
      <c r="I24" s="10"/>
      <c r="K24" s="7"/>
      <c r="O24" s="13"/>
      <c r="P24" s="13"/>
      <c r="Q24" s="13"/>
      <c r="R24" s="7"/>
      <c r="T24" s="7"/>
      <c r="U24" s="14"/>
      <c r="V24" s="7"/>
      <c r="Y24" s="17"/>
    </row>
    <row r="25" spans="1:25" ht="16.8" x14ac:dyDescent="0.3">
      <c r="A25" s="10" t="s">
        <v>183</v>
      </c>
      <c r="B25" s="11">
        <v>6.2741461719032863</v>
      </c>
      <c r="C25" s="10" t="s">
        <v>406</v>
      </c>
      <c r="E25" s="1"/>
      <c r="I25" s="10"/>
      <c r="K25" s="7"/>
      <c r="O25" s="13"/>
      <c r="P25" s="13"/>
      <c r="Q25" s="13"/>
      <c r="R25" s="7"/>
      <c r="T25" s="7"/>
      <c r="U25" s="14"/>
      <c r="V25" s="7"/>
      <c r="Y25" s="15"/>
    </row>
    <row r="26" spans="1:25" ht="16.8" x14ac:dyDescent="0.3">
      <c r="A26" s="10" t="s">
        <v>5</v>
      </c>
      <c r="B26" s="11">
        <v>5.7141953410121094</v>
      </c>
      <c r="C26" s="10" t="s">
        <v>404</v>
      </c>
      <c r="E26" s="1"/>
      <c r="I26" s="10"/>
      <c r="K26" s="7"/>
      <c r="O26" s="13"/>
      <c r="P26" s="13"/>
      <c r="Q26" s="13"/>
      <c r="R26" s="7"/>
      <c r="T26" s="7"/>
      <c r="U26" s="14"/>
      <c r="V26" s="7"/>
      <c r="Y26" s="17"/>
    </row>
    <row r="27" spans="1:25" ht="16.8" x14ac:dyDescent="0.3">
      <c r="A27" s="10" t="s">
        <v>413</v>
      </c>
      <c r="B27" s="11">
        <v>5.7</v>
      </c>
      <c r="C27" s="10" t="s">
        <v>401</v>
      </c>
      <c r="E27" s="1"/>
      <c r="I27" s="10"/>
      <c r="K27" s="7"/>
      <c r="O27" s="13"/>
      <c r="P27" s="13"/>
      <c r="Q27" s="13"/>
      <c r="R27" s="7"/>
      <c r="T27" s="7"/>
      <c r="U27" s="14"/>
      <c r="V27" s="7"/>
      <c r="Y27" s="15"/>
    </row>
    <row r="28" spans="1:25" ht="16.8" x14ac:dyDescent="0.3">
      <c r="A28" s="10" t="s">
        <v>78</v>
      </c>
      <c r="B28" s="11">
        <v>5.4368288040170398</v>
      </c>
      <c r="C28" s="10" t="s">
        <v>401</v>
      </c>
      <c r="E28" s="1"/>
      <c r="I28" s="10"/>
      <c r="K28" s="7"/>
      <c r="O28" s="13"/>
      <c r="P28" s="13"/>
      <c r="Q28" s="13"/>
      <c r="R28" s="7"/>
      <c r="T28" s="7"/>
      <c r="U28" s="14"/>
      <c r="V28" s="7"/>
      <c r="Y28" s="17"/>
    </row>
    <row r="29" spans="1:25" ht="16.8" x14ac:dyDescent="0.3">
      <c r="A29" s="10" t="s">
        <v>282</v>
      </c>
      <c r="B29" s="11">
        <v>5.1397032729183953</v>
      </c>
      <c r="C29" s="10" t="s">
        <v>407</v>
      </c>
      <c r="E29" s="1"/>
      <c r="F29" s="6"/>
      <c r="I29" s="10"/>
      <c r="K29" s="7"/>
      <c r="O29" s="13"/>
      <c r="P29" s="13"/>
      <c r="Q29" s="13"/>
      <c r="R29" s="7"/>
      <c r="T29" s="7"/>
      <c r="U29" s="14"/>
      <c r="V29" s="7"/>
      <c r="Y29" s="15"/>
    </row>
    <row r="30" spans="1:25" ht="16.8" x14ac:dyDescent="0.3">
      <c r="A30" s="10" t="s">
        <v>313</v>
      </c>
      <c r="B30" s="11">
        <v>4.6852733700347615</v>
      </c>
      <c r="C30" s="10" t="s">
        <v>406</v>
      </c>
      <c r="E30" s="4"/>
      <c r="F30" s="6"/>
      <c r="I30" s="10"/>
      <c r="K30" s="7"/>
      <c r="O30" s="13"/>
      <c r="P30" s="13"/>
      <c r="Q30" s="13"/>
      <c r="R30" s="7"/>
      <c r="T30" s="7"/>
      <c r="U30" s="14"/>
      <c r="V30" s="7"/>
      <c r="Y30" s="17"/>
    </row>
    <row r="31" spans="1:25" ht="16.8" x14ac:dyDescent="0.3">
      <c r="A31" s="10" t="s">
        <v>306</v>
      </c>
      <c r="B31" s="11">
        <v>4.5081756963747379</v>
      </c>
      <c r="C31" s="10" t="s">
        <v>407</v>
      </c>
      <c r="E31" s="12"/>
      <c r="F31" s="6"/>
      <c r="I31" s="10"/>
      <c r="K31" s="7"/>
      <c r="O31" s="13"/>
      <c r="P31" s="13"/>
      <c r="Q31" s="13"/>
      <c r="R31" s="7"/>
      <c r="T31" s="7"/>
      <c r="U31" s="14"/>
      <c r="V31" s="7"/>
      <c r="Y31" s="15"/>
    </row>
    <row r="32" spans="1:25" ht="16.8" x14ac:dyDescent="0.3">
      <c r="A32" s="10" t="s">
        <v>170</v>
      </c>
      <c r="B32" s="11">
        <v>3.7818386886127819</v>
      </c>
      <c r="C32" s="10" t="s">
        <v>404</v>
      </c>
      <c r="E32" s="12"/>
      <c r="F32" s="6"/>
      <c r="I32" s="10"/>
      <c r="K32" s="7"/>
      <c r="O32" s="13"/>
      <c r="P32" s="13"/>
      <c r="Q32" s="13"/>
      <c r="R32" s="7"/>
      <c r="T32" s="7"/>
      <c r="U32" s="14"/>
      <c r="V32" s="7"/>
      <c r="Y32" s="17"/>
    </row>
    <row r="33" spans="1:25" ht="16.8" x14ac:dyDescent="0.3">
      <c r="A33" s="10" t="s">
        <v>214</v>
      </c>
      <c r="B33" s="11">
        <v>3.7792850133691585</v>
      </c>
      <c r="C33" s="10" t="s">
        <v>404</v>
      </c>
      <c r="E33" s="12"/>
      <c r="F33" s="6"/>
      <c r="G33" s="1"/>
      <c r="I33" s="10"/>
      <c r="K33" s="7"/>
      <c r="O33" s="13"/>
      <c r="P33" s="13"/>
      <c r="Q33" s="13"/>
      <c r="R33" s="7"/>
      <c r="T33" s="7"/>
      <c r="U33" s="14"/>
      <c r="V33" s="7"/>
      <c r="Y33" s="15"/>
    </row>
    <row r="34" spans="1:25" ht="16.8" x14ac:dyDescent="0.3">
      <c r="A34" s="10" t="s">
        <v>301</v>
      </c>
      <c r="B34" s="11">
        <v>3.6061898912872445</v>
      </c>
      <c r="C34" s="10" t="s">
        <v>404</v>
      </c>
      <c r="E34" s="12"/>
      <c r="F34" s="6"/>
      <c r="G34" s="1"/>
      <c r="I34" s="10"/>
      <c r="K34" s="7"/>
      <c r="O34" s="13"/>
      <c r="P34" s="13"/>
      <c r="Q34" s="13"/>
      <c r="R34" s="7"/>
      <c r="T34" s="7"/>
      <c r="U34" s="14"/>
      <c r="V34" s="7"/>
      <c r="Y34" s="17"/>
    </row>
    <row r="35" spans="1:25" ht="16.8" x14ac:dyDescent="0.3">
      <c r="A35" s="10" t="s">
        <v>155</v>
      </c>
      <c r="B35" s="11">
        <v>3.3750394248433744</v>
      </c>
      <c r="C35" s="10" t="s">
        <v>404</v>
      </c>
      <c r="E35" s="12"/>
      <c r="F35" s="6"/>
      <c r="G35" s="1"/>
      <c r="I35" s="10"/>
      <c r="K35" s="7"/>
      <c r="O35" s="13"/>
      <c r="P35" s="13"/>
      <c r="Q35" s="13"/>
      <c r="R35" s="7"/>
      <c r="T35" s="7"/>
      <c r="U35" s="14"/>
      <c r="V35" s="7"/>
      <c r="Y35" s="15"/>
    </row>
    <row r="36" spans="1:25" ht="16.8" x14ac:dyDescent="0.3">
      <c r="A36" s="10" t="s">
        <v>305</v>
      </c>
      <c r="B36" s="11">
        <v>3.3718932751495791</v>
      </c>
      <c r="C36" s="10"/>
      <c r="E36" s="12"/>
      <c r="F36" s="6"/>
      <c r="G36" s="1"/>
      <c r="I36" s="10"/>
      <c r="K36" s="7"/>
      <c r="O36" s="13"/>
      <c r="P36" s="13"/>
      <c r="Q36" s="13"/>
      <c r="R36" s="7"/>
      <c r="T36" s="7"/>
      <c r="U36" s="14"/>
      <c r="V36" s="7"/>
      <c r="Y36" s="17"/>
    </row>
    <row r="37" spans="1:25" ht="16.8" x14ac:dyDescent="0.3">
      <c r="A37" s="10" t="s">
        <v>235</v>
      </c>
      <c r="B37" s="11">
        <v>3.1166711962089972</v>
      </c>
      <c r="C37" s="10"/>
      <c r="E37" s="12"/>
      <c r="F37" s="6"/>
      <c r="G37" s="1"/>
      <c r="I37" s="10"/>
      <c r="K37" s="7"/>
      <c r="O37" s="13"/>
      <c r="P37" s="13"/>
      <c r="Q37" s="13"/>
      <c r="R37" s="7"/>
      <c r="T37" s="7"/>
      <c r="U37" s="14"/>
      <c r="V37" s="7"/>
      <c r="W37" s="15"/>
      <c r="Y37" s="15"/>
    </row>
    <row r="38" spans="1:25" ht="16.8" x14ac:dyDescent="0.3">
      <c r="A38" s="10" t="s">
        <v>341</v>
      </c>
      <c r="B38" s="11">
        <v>2.9844035588467439</v>
      </c>
      <c r="C38" s="10"/>
      <c r="E38" s="12"/>
      <c r="F38" s="6"/>
      <c r="G38" s="1"/>
      <c r="I38" s="10"/>
      <c r="K38" s="7"/>
      <c r="O38" s="13"/>
      <c r="P38" s="13"/>
      <c r="Q38" s="13"/>
      <c r="R38" s="7"/>
      <c r="T38" s="7"/>
      <c r="U38" s="14"/>
      <c r="V38" s="7"/>
      <c r="Y38" s="17"/>
    </row>
    <row r="39" spans="1:25" ht="16.8" x14ac:dyDescent="0.3">
      <c r="A39" s="10" t="s">
        <v>180</v>
      </c>
      <c r="B39" s="11">
        <v>2.9307055626564584</v>
      </c>
      <c r="C39" s="10"/>
      <c r="E39" s="12"/>
      <c r="F39" s="6"/>
      <c r="G39" s="1"/>
      <c r="I39" s="10"/>
      <c r="K39" s="7"/>
      <c r="O39" s="13"/>
      <c r="P39" s="13"/>
      <c r="Q39" s="13"/>
      <c r="R39" s="7"/>
      <c r="T39" s="7"/>
      <c r="U39" s="14"/>
      <c r="V39" s="7"/>
      <c r="Y39" s="15"/>
    </row>
    <row r="40" spans="1:25" ht="16.8" x14ac:dyDescent="0.3">
      <c r="A40" s="10" t="s">
        <v>246</v>
      </c>
      <c r="B40" s="11">
        <v>2.8756308812070319</v>
      </c>
      <c r="C40" s="10"/>
      <c r="E40" s="12"/>
      <c r="F40" s="6"/>
      <c r="G40" s="1"/>
      <c r="I40" s="10"/>
      <c r="K40" s="7"/>
      <c r="O40" s="13"/>
      <c r="P40" s="13"/>
      <c r="Q40" s="13"/>
      <c r="R40" s="7"/>
      <c r="T40" s="7"/>
      <c r="U40" s="14"/>
      <c r="V40" s="7"/>
      <c r="Y40" s="17"/>
    </row>
    <row r="41" spans="1:25" ht="16.8" x14ac:dyDescent="0.3">
      <c r="A41" s="10" t="s">
        <v>33</v>
      </c>
      <c r="B41" s="11">
        <v>2.8133971963314615</v>
      </c>
      <c r="C41" s="10"/>
      <c r="E41" s="12"/>
      <c r="F41" s="6"/>
      <c r="G41" s="1"/>
      <c r="I41" s="10"/>
      <c r="K41" s="7"/>
      <c r="O41" s="13"/>
      <c r="P41" s="13"/>
      <c r="Q41" s="13"/>
      <c r="R41" s="7"/>
      <c r="T41" s="7"/>
      <c r="U41" s="14"/>
      <c r="V41" s="7"/>
      <c r="W41" s="15"/>
      <c r="Y41" s="15"/>
    </row>
    <row r="42" spans="1:25" ht="16.8" x14ac:dyDescent="0.3">
      <c r="A42" s="10" t="s">
        <v>32</v>
      </c>
      <c r="B42" s="11">
        <v>2.7167303612943217</v>
      </c>
      <c r="C42" s="10"/>
      <c r="E42" s="12"/>
      <c r="F42" s="6"/>
      <c r="G42" s="1"/>
      <c r="I42" s="10"/>
      <c r="K42" s="7"/>
      <c r="O42" s="13"/>
      <c r="P42" s="13"/>
      <c r="Q42" s="13"/>
      <c r="R42" s="7"/>
      <c r="T42" s="7"/>
      <c r="U42" s="14"/>
      <c r="V42" s="7"/>
      <c r="Y42" s="17"/>
    </row>
    <row r="43" spans="1:25" ht="16.8" x14ac:dyDescent="0.3">
      <c r="A43" s="10" t="s">
        <v>219</v>
      </c>
      <c r="B43" s="11">
        <v>2.665085122262588</v>
      </c>
      <c r="C43" s="10"/>
      <c r="E43" s="12"/>
      <c r="F43" s="6"/>
      <c r="G43" s="1"/>
      <c r="I43" s="10"/>
      <c r="K43" s="7"/>
      <c r="O43" s="13"/>
      <c r="P43" s="13"/>
      <c r="Q43" s="13"/>
      <c r="R43" s="7"/>
      <c r="T43" s="7"/>
      <c r="U43" s="14"/>
      <c r="V43" s="7"/>
      <c r="Y43" s="15"/>
    </row>
    <row r="44" spans="1:25" ht="16.8" x14ac:dyDescent="0.3">
      <c r="A44" s="10" t="s">
        <v>205</v>
      </c>
      <c r="B44" s="11">
        <v>2.6351970366905242</v>
      </c>
      <c r="C44" s="10"/>
      <c r="E44" s="12"/>
      <c r="F44" s="6"/>
      <c r="G44" s="1"/>
      <c r="I44" s="10"/>
      <c r="K44" s="7"/>
      <c r="O44" s="13"/>
      <c r="P44" s="13"/>
      <c r="Q44" s="13"/>
      <c r="R44" s="7"/>
      <c r="T44" s="7"/>
      <c r="U44" s="14"/>
      <c r="V44" s="7"/>
      <c r="Y44" s="17"/>
    </row>
    <row r="45" spans="1:25" ht="16.8" x14ac:dyDescent="0.3">
      <c r="A45" s="10" t="s">
        <v>84</v>
      </c>
      <c r="B45" s="11">
        <v>2.6172645380259234</v>
      </c>
      <c r="C45" s="10"/>
      <c r="E45" s="12"/>
      <c r="F45" s="6"/>
      <c r="G45" s="1"/>
      <c r="I45" s="10"/>
      <c r="K45" s="7"/>
      <c r="O45" s="13"/>
      <c r="P45" s="13"/>
      <c r="Q45" s="13"/>
      <c r="R45" s="7"/>
      <c r="T45" s="7"/>
      <c r="U45" s="14"/>
      <c r="V45" s="7"/>
      <c r="Y45" s="15"/>
    </row>
    <row r="46" spans="1:25" ht="16.8" x14ac:dyDescent="0.3">
      <c r="A46" s="10" t="s">
        <v>146</v>
      </c>
      <c r="B46" s="11">
        <v>2.5706533466787094</v>
      </c>
      <c r="C46" s="10"/>
      <c r="E46" s="12"/>
      <c r="F46" s="6"/>
      <c r="G46" s="1"/>
      <c r="I46" s="10"/>
      <c r="K46" s="7"/>
      <c r="O46" s="13"/>
      <c r="P46" s="13"/>
      <c r="Q46" s="13"/>
      <c r="R46" s="7"/>
      <c r="T46" s="7"/>
      <c r="U46" s="14"/>
      <c r="V46" s="7"/>
      <c r="Y46" s="17"/>
    </row>
    <row r="47" spans="1:25" ht="16.8" x14ac:dyDescent="0.3">
      <c r="A47" s="10" t="s">
        <v>64</v>
      </c>
      <c r="B47" s="11">
        <v>2.4368456889627583</v>
      </c>
      <c r="C47" s="10"/>
      <c r="E47" s="12"/>
      <c r="F47" s="6"/>
      <c r="G47" s="1"/>
      <c r="I47" s="10"/>
      <c r="K47" s="7"/>
      <c r="O47" s="13"/>
      <c r="P47" s="13"/>
      <c r="Q47" s="13"/>
      <c r="R47" s="7"/>
      <c r="T47" s="7"/>
      <c r="U47" s="14"/>
      <c r="V47" s="7"/>
      <c r="W47" s="15"/>
      <c r="Y47" s="15"/>
    </row>
    <row r="48" spans="1:25" ht="16.8" x14ac:dyDescent="0.3">
      <c r="A48" s="10" t="s">
        <v>106</v>
      </c>
      <c r="B48" s="11">
        <v>2.3336015724693944</v>
      </c>
      <c r="C48" s="10"/>
      <c r="E48" s="12"/>
      <c r="F48" s="6"/>
      <c r="G48" s="1"/>
      <c r="I48" s="10"/>
      <c r="K48" s="7"/>
      <c r="O48" s="13"/>
      <c r="P48" s="13"/>
      <c r="Q48" s="13"/>
      <c r="R48" s="7"/>
      <c r="T48" s="7"/>
      <c r="U48" s="14"/>
      <c r="V48" s="7"/>
      <c r="Y48" s="17"/>
    </row>
    <row r="49" spans="1:25" ht="16.8" x14ac:dyDescent="0.3">
      <c r="A49" s="10" t="s">
        <v>223</v>
      </c>
      <c r="B49" s="11">
        <v>2.3212309939064593</v>
      </c>
      <c r="C49" s="10"/>
      <c r="E49" s="12"/>
      <c r="F49" s="6"/>
      <c r="G49" s="1"/>
      <c r="I49" s="10"/>
      <c r="K49" s="7"/>
      <c r="O49" s="13"/>
      <c r="P49" s="13"/>
      <c r="Q49" s="13"/>
      <c r="R49" s="7"/>
      <c r="T49" s="7"/>
      <c r="U49" s="14"/>
      <c r="V49" s="7"/>
      <c r="Y49" s="15"/>
    </row>
    <row r="50" spans="1:25" ht="16.8" x14ac:dyDescent="0.3">
      <c r="A50" s="10" t="s">
        <v>192</v>
      </c>
      <c r="B50" s="11">
        <v>2.3040887901060887</v>
      </c>
      <c r="C50" s="10"/>
      <c r="E50" s="12"/>
      <c r="F50" s="6"/>
      <c r="G50" s="1"/>
      <c r="I50" s="10"/>
      <c r="K50" s="7"/>
      <c r="O50" s="13"/>
      <c r="P50" s="13"/>
      <c r="Q50" s="13"/>
      <c r="R50" s="7"/>
      <c r="T50" s="7"/>
      <c r="U50" s="14"/>
      <c r="V50" s="7"/>
      <c r="W50" s="15"/>
      <c r="Y50" s="17"/>
    </row>
    <row r="51" spans="1:25" ht="16.8" x14ac:dyDescent="0.3">
      <c r="A51" s="10" t="s">
        <v>211</v>
      </c>
      <c r="B51" s="11">
        <v>2.2866829941680158</v>
      </c>
      <c r="C51" s="10"/>
      <c r="E51" s="12"/>
      <c r="F51" s="6"/>
      <c r="G51" s="1"/>
      <c r="I51" s="10"/>
      <c r="K51" s="12"/>
      <c r="O51" s="13"/>
      <c r="P51" s="13"/>
      <c r="Q51" s="13"/>
      <c r="R51" s="7"/>
      <c r="T51" s="7"/>
      <c r="U51" s="14"/>
      <c r="V51" s="7"/>
      <c r="W51" s="15"/>
      <c r="Y51" s="15"/>
    </row>
    <row r="52" spans="1:25" ht="16.8" x14ac:dyDescent="0.3">
      <c r="A52" s="10" t="s">
        <v>46</v>
      </c>
      <c r="B52" s="11">
        <v>2.0790822647406153</v>
      </c>
      <c r="C52" s="10"/>
      <c r="E52" s="12"/>
      <c r="F52" s="6"/>
      <c r="G52" s="1"/>
      <c r="I52" s="10"/>
      <c r="O52" s="13"/>
      <c r="P52" s="13"/>
      <c r="Q52" s="13"/>
      <c r="R52" s="7"/>
      <c r="T52" s="7"/>
      <c r="U52" s="14"/>
      <c r="V52" s="7"/>
      <c r="W52" s="15"/>
      <c r="Y52" s="17"/>
    </row>
    <row r="53" spans="1:25" ht="16.8" x14ac:dyDescent="0.3">
      <c r="A53" s="10" t="s">
        <v>79</v>
      </c>
      <c r="B53" s="11">
        <v>2.0187735326062892</v>
      </c>
      <c r="C53" s="10"/>
      <c r="E53" s="12"/>
      <c r="F53" s="6"/>
      <c r="G53" s="1"/>
      <c r="I53" s="10"/>
      <c r="O53" s="13"/>
      <c r="P53" s="13"/>
      <c r="Q53" s="13"/>
      <c r="R53" s="7"/>
      <c r="T53" s="7"/>
      <c r="U53" s="20"/>
      <c r="V53" s="7"/>
      <c r="W53" s="15"/>
      <c r="Y53" s="15"/>
    </row>
    <row r="54" spans="1:25" ht="16.8" x14ac:dyDescent="0.3">
      <c r="A54" s="10" t="s">
        <v>369</v>
      </c>
      <c r="B54" s="11">
        <v>2.0039463313361319</v>
      </c>
      <c r="C54" s="10"/>
      <c r="E54" s="12"/>
      <c r="F54" s="6"/>
      <c r="G54" s="1"/>
      <c r="I54" s="10"/>
      <c r="O54" s="13"/>
      <c r="P54" s="13"/>
      <c r="Q54" s="13"/>
      <c r="R54" s="7"/>
      <c r="T54" s="7"/>
      <c r="U54" s="20"/>
      <c r="V54" s="7"/>
      <c r="W54" s="15"/>
      <c r="Y54" s="17"/>
    </row>
    <row r="55" spans="1:25" ht="16.8" x14ac:dyDescent="0.3">
      <c r="A55" s="10" t="s">
        <v>6</v>
      </c>
      <c r="B55" s="11">
        <v>1.9643163900789264</v>
      </c>
      <c r="C55" s="10"/>
      <c r="E55" s="12"/>
      <c r="F55" s="6"/>
      <c r="G55" s="1"/>
      <c r="I55" s="10"/>
      <c r="O55" s="13"/>
      <c r="P55" s="13"/>
      <c r="Q55" s="13"/>
      <c r="R55" s="7"/>
      <c r="T55" s="7"/>
      <c r="U55" s="20"/>
      <c r="V55" s="7"/>
      <c r="W55" s="15"/>
      <c r="Y55" s="15"/>
    </row>
    <row r="56" spans="1:25" ht="16.8" x14ac:dyDescent="0.3">
      <c r="A56" s="10" t="s">
        <v>232</v>
      </c>
      <c r="B56" s="11">
        <v>1.9498393099371873</v>
      </c>
      <c r="C56" s="10"/>
      <c r="E56" s="12"/>
      <c r="F56" s="6"/>
      <c r="G56" s="1"/>
      <c r="I56" s="10"/>
      <c r="O56" s="13"/>
      <c r="P56" s="13"/>
      <c r="Q56" s="13"/>
      <c r="R56" s="7"/>
      <c r="T56" s="7"/>
      <c r="U56" s="20"/>
      <c r="V56" s="7"/>
      <c r="W56" s="15"/>
      <c r="Y56" s="17"/>
    </row>
    <row r="57" spans="1:25" ht="16.8" x14ac:dyDescent="0.3">
      <c r="A57" s="10" t="s">
        <v>67</v>
      </c>
      <c r="B57" s="11">
        <v>1.9431851334233701</v>
      </c>
      <c r="C57" s="10"/>
      <c r="E57" s="12"/>
      <c r="F57" s="6"/>
      <c r="G57" s="1"/>
      <c r="I57" s="10"/>
      <c r="O57" s="13"/>
      <c r="P57" s="13"/>
      <c r="Q57" s="13"/>
      <c r="R57" s="7"/>
      <c r="T57" s="7"/>
      <c r="U57" s="20"/>
      <c r="V57" s="7"/>
      <c r="W57" s="15"/>
      <c r="Y57" s="15"/>
    </row>
    <row r="58" spans="1:25" ht="16.8" x14ac:dyDescent="0.3">
      <c r="A58" s="10" t="s">
        <v>76</v>
      </c>
      <c r="B58" s="11">
        <v>1.9231672669008673</v>
      </c>
      <c r="C58" s="10"/>
      <c r="E58" s="12"/>
      <c r="F58" s="6"/>
      <c r="G58" s="1"/>
      <c r="I58" s="10"/>
      <c r="O58" s="13"/>
      <c r="P58" s="13"/>
      <c r="Q58" s="13"/>
      <c r="R58" s="7"/>
      <c r="T58" s="7"/>
      <c r="U58" s="20"/>
      <c r="V58" s="7"/>
      <c r="W58" s="15"/>
      <c r="Y58" s="17"/>
    </row>
    <row r="59" spans="1:25" ht="16.8" x14ac:dyDescent="0.3">
      <c r="A59" s="10" t="s">
        <v>272</v>
      </c>
      <c r="B59" s="11">
        <v>1.8845157834185917</v>
      </c>
      <c r="C59" s="10"/>
      <c r="E59" s="12"/>
      <c r="F59" s="6"/>
      <c r="G59" s="1"/>
      <c r="I59" s="10"/>
      <c r="O59" s="13"/>
      <c r="P59" s="13"/>
      <c r="Q59" s="13"/>
      <c r="R59" s="7"/>
      <c r="T59" s="7"/>
      <c r="U59" s="20"/>
      <c r="V59" s="7"/>
      <c r="W59" s="15"/>
      <c r="Y59" s="15"/>
    </row>
    <row r="60" spans="1:25" ht="16.8" x14ac:dyDescent="0.3">
      <c r="A60" s="10" t="s">
        <v>291</v>
      </c>
      <c r="B60" s="11">
        <v>1.8748815840542639</v>
      </c>
      <c r="C60" s="10"/>
      <c r="E60" s="12"/>
      <c r="F60" s="6"/>
      <c r="G60" s="1"/>
      <c r="I60" s="10"/>
      <c r="O60" s="13"/>
      <c r="P60" s="13"/>
      <c r="Q60" s="13"/>
      <c r="R60" s="7"/>
      <c r="T60" s="7"/>
      <c r="U60" s="20"/>
      <c r="V60" s="7"/>
      <c r="W60" s="15"/>
      <c r="Y60" s="17"/>
    </row>
    <row r="61" spans="1:25" ht="16.8" x14ac:dyDescent="0.3">
      <c r="A61" s="10" t="s">
        <v>115</v>
      </c>
      <c r="B61" s="11">
        <v>1.8099364712484278</v>
      </c>
      <c r="C61" s="10"/>
      <c r="E61" s="12"/>
      <c r="F61" s="6"/>
      <c r="G61" s="1"/>
      <c r="I61" s="10"/>
      <c r="O61" s="13"/>
      <c r="P61" s="13"/>
      <c r="Q61" s="13"/>
      <c r="R61" s="7"/>
      <c r="T61" s="7"/>
      <c r="U61" s="20"/>
      <c r="V61" s="7"/>
      <c r="W61" s="15"/>
      <c r="Y61" s="15"/>
    </row>
    <row r="62" spans="1:25" ht="16.8" x14ac:dyDescent="0.3">
      <c r="A62" s="10" t="s">
        <v>156</v>
      </c>
      <c r="B62" s="11">
        <v>1.7918487867155923</v>
      </c>
      <c r="C62" s="10"/>
      <c r="E62" s="12"/>
      <c r="F62" s="6"/>
      <c r="G62" s="1"/>
      <c r="I62" s="10"/>
      <c r="O62" s="13"/>
      <c r="P62" s="13"/>
      <c r="Q62" s="13"/>
      <c r="R62" s="7"/>
      <c r="T62" s="7"/>
      <c r="U62" s="20"/>
      <c r="V62" s="7"/>
      <c r="W62" s="15"/>
      <c r="Y62" s="17"/>
    </row>
    <row r="63" spans="1:25" ht="16.8" x14ac:dyDescent="0.3">
      <c r="A63" s="10" t="s">
        <v>310</v>
      </c>
      <c r="B63" s="11">
        <v>1.7457329835230118</v>
      </c>
      <c r="C63" s="10"/>
      <c r="E63" s="12"/>
      <c r="F63" s="6"/>
      <c r="G63" s="1"/>
      <c r="I63" s="10"/>
      <c r="P63" s="13"/>
      <c r="Q63" s="13"/>
      <c r="R63" s="7"/>
      <c r="T63" s="7"/>
      <c r="U63" s="20"/>
      <c r="V63" s="7"/>
      <c r="W63" s="15"/>
      <c r="Y63" s="15"/>
    </row>
    <row r="64" spans="1:25" ht="16.8" x14ac:dyDescent="0.3">
      <c r="A64" s="10" t="s">
        <v>370</v>
      </c>
      <c r="B64" s="11">
        <v>1.7417171766012844</v>
      </c>
      <c r="C64" s="10"/>
      <c r="E64" s="12"/>
      <c r="F64" s="6"/>
      <c r="G64" s="1"/>
      <c r="I64" s="10"/>
      <c r="O64" s="13"/>
      <c r="P64" s="13"/>
      <c r="Q64" s="13"/>
      <c r="R64" s="7"/>
      <c r="T64" s="7"/>
      <c r="U64" s="20"/>
      <c r="V64" s="7"/>
      <c r="W64" s="15"/>
      <c r="Y64" s="17"/>
    </row>
    <row r="65" spans="1:25" ht="16.8" x14ac:dyDescent="0.3">
      <c r="A65" s="10" t="s">
        <v>255</v>
      </c>
      <c r="B65" s="11">
        <v>1.7323268570853687</v>
      </c>
      <c r="C65" s="10"/>
      <c r="E65" s="12"/>
      <c r="F65" s="6"/>
      <c r="G65" s="1"/>
      <c r="I65" s="10"/>
      <c r="O65" s="13"/>
      <c r="P65" s="13"/>
      <c r="Q65" s="13"/>
      <c r="R65" s="7"/>
      <c r="T65" s="7"/>
      <c r="U65" s="20"/>
      <c r="V65" s="7"/>
      <c r="W65" s="15"/>
      <c r="Y65" s="15"/>
    </row>
    <row r="66" spans="1:25" ht="16.8" x14ac:dyDescent="0.3">
      <c r="A66" s="10" t="s">
        <v>184</v>
      </c>
      <c r="B66" s="11">
        <v>1.7320705725776218</v>
      </c>
      <c r="C66" s="10"/>
      <c r="E66" s="12"/>
      <c r="F66" s="6"/>
      <c r="G66" s="1"/>
      <c r="I66" s="10"/>
      <c r="O66" s="13"/>
      <c r="P66" s="13"/>
      <c r="Q66" s="13"/>
      <c r="R66" s="7"/>
      <c r="T66" s="7"/>
      <c r="U66" s="20"/>
      <c r="V66" s="7"/>
      <c r="W66" s="15"/>
      <c r="Y66" s="17"/>
    </row>
    <row r="67" spans="1:25" ht="16.8" x14ac:dyDescent="0.3">
      <c r="A67" s="10" t="s">
        <v>265</v>
      </c>
      <c r="B67" s="11">
        <v>1.7065086937062155</v>
      </c>
      <c r="C67" s="10"/>
      <c r="E67" s="12"/>
      <c r="F67" s="6"/>
      <c r="G67" s="1"/>
      <c r="I67" s="10"/>
      <c r="O67" s="13"/>
      <c r="P67" s="13"/>
      <c r="Q67" s="13"/>
      <c r="R67" s="7"/>
      <c r="T67" s="7"/>
      <c r="U67" s="20"/>
      <c r="V67" s="7"/>
      <c r="W67" s="15"/>
      <c r="Y67" s="15"/>
    </row>
    <row r="68" spans="1:25" ht="16.8" x14ac:dyDescent="0.3">
      <c r="A68" s="10" t="s">
        <v>15</v>
      </c>
      <c r="B68" s="11">
        <v>1.701909296653183</v>
      </c>
      <c r="C68" s="10"/>
      <c r="E68" s="12"/>
      <c r="F68" s="6"/>
      <c r="G68" s="1"/>
      <c r="I68" s="10"/>
      <c r="O68" s="13"/>
      <c r="P68" s="13"/>
      <c r="Q68" s="13"/>
      <c r="R68" s="7"/>
      <c r="T68" s="7"/>
      <c r="U68" s="20"/>
      <c r="V68" s="7"/>
      <c r="Y68" s="17"/>
    </row>
    <row r="69" spans="1:25" ht="16.8" x14ac:dyDescent="0.3">
      <c r="A69" s="10" t="s">
        <v>391</v>
      </c>
      <c r="B69" s="11">
        <v>1.6953041662732842</v>
      </c>
      <c r="C69" s="10"/>
      <c r="E69" s="12"/>
      <c r="F69" s="6"/>
      <c r="G69" s="1"/>
      <c r="I69" s="10"/>
      <c r="O69" s="13"/>
      <c r="P69" s="13"/>
      <c r="Q69" s="13"/>
      <c r="R69" s="7"/>
      <c r="T69" s="7"/>
      <c r="U69" s="20"/>
      <c r="V69" s="7"/>
      <c r="Y69" s="15"/>
    </row>
    <row r="70" spans="1:25" ht="16.8" x14ac:dyDescent="0.3">
      <c r="A70" s="10" t="s">
        <v>352</v>
      </c>
      <c r="B70" s="11">
        <v>1.6341957342312718</v>
      </c>
      <c r="C70" s="10"/>
      <c r="E70" s="12"/>
      <c r="F70" s="6"/>
      <c r="G70" s="1"/>
      <c r="I70" s="10"/>
      <c r="O70" s="13"/>
      <c r="P70" s="13"/>
      <c r="Q70" s="13"/>
      <c r="R70" s="7"/>
      <c r="T70" s="7"/>
      <c r="U70" s="20"/>
      <c r="V70" s="7"/>
      <c r="Y70" s="17"/>
    </row>
    <row r="71" spans="1:25" ht="16.8" x14ac:dyDescent="0.3">
      <c r="A71" s="10" t="s">
        <v>256</v>
      </c>
      <c r="B71" s="11">
        <v>1.6337105272224162</v>
      </c>
      <c r="C71" s="10"/>
      <c r="E71" s="12"/>
      <c r="F71" s="6"/>
      <c r="G71" s="1"/>
      <c r="I71" s="10"/>
      <c r="O71" s="13"/>
      <c r="P71" s="13"/>
      <c r="Q71" s="13"/>
      <c r="R71" s="7"/>
      <c r="T71" s="7"/>
      <c r="U71" s="20"/>
      <c r="V71" s="7"/>
      <c r="Y71" s="15"/>
    </row>
    <row r="72" spans="1:25" ht="16.8" x14ac:dyDescent="0.3">
      <c r="A72" s="10" t="s">
        <v>227</v>
      </c>
      <c r="B72" s="11">
        <v>1.5556347528413477</v>
      </c>
      <c r="C72" s="10"/>
      <c r="E72" s="12"/>
      <c r="F72" s="6"/>
      <c r="G72" s="1"/>
      <c r="I72" s="10"/>
      <c r="O72" s="13"/>
      <c r="P72" s="13"/>
      <c r="Q72" s="13"/>
      <c r="R72" s="7"/>
      <c r="T72" s="7"/>
      <c r="U72" s="20"/>
      <c r="V72" s="7"/>
      <c r="Y72" s="17"/>
    </row>
    <row r="73" spans="1:25" ht="16.8" x14ac:dyDescent="0.3">
      <c r="A73" s="10" t="s">
        <v>378</v>
      </c>
      <c r="B73" s="11">
        <v>1.5369263432889857</v>
      </c>
      <c r="C73" s="10"/>
      <c r="E73" s="12"/>
      <c r="F73" s="6"/>
      <c r="G73" s="1"/>
      <c r="I73" s="10"/>
      <c r="O73" s="13"/>
      <c r="P73" s="13"/>
      <c r="Q73" s="13"/>
      <c r="R73" s="7"/>
      <c r="T73" s="7"/>
      <c r="U73" s="20"/>
      <c r="V73" s="7"/>
      <c r="Y73" s="15"/>
    </row>
    <row r="74" spans="1:25" ht="16.8" x14ac:dyDescent="0.3">
      <c r="A74" s="10" t="s">
        <v>251</v>
      </c>
      <c r="B74" s="11">
        <v>1.5181167063008916</v>
      </c>
      <c r="C74" s="10"/>
      <c r="E74" s="12"/>
      <c r="F74" s="6"/>
      <c r="G74" s="1"/>
      <c r="I74" s="10"/>
      <c r="O74" s="13"/>
      <c r="P74" s="13"/>
      <c r="Q74" s="13"/>
      <c r="R74" s="7"/>
      <c r="T74" s="7"/>
      <c r="U74" s="20"/>
      <c r="V74" s="7"/>
      <c r="Y74" s="17"/>
    </row>
    <row r="75" spans="1:25" ht="16.8" x14ac:dyDescent="0.3">
      <c r="A75" s="10" t="s">
        <v>221</v>
      </c>
      <c r="B75" s="11">
        <v>1.4904014108833452</v>
      </c>
      <c r="C75" s="10"/>
      <c r="E75" s="12"/>
      <c r="F75" s="6"/>
      <c r="G75" s="1"/>
      <c r="I75" s="10"/>
      <c r="O75" s="13"/>
      <c r="P75" s="13"/>
      <c r="Q75" s="13"/>
      <c r="R75" s="7"/>
      <c r="T75" s="7"/>
      <c r="U75" s="20"/>
      <c r="V75" s="7"/>
      <c r="Y75" s="15"/>
    </row>
    <row r="76" spans="1:25" ht="16.8" x14ac:dyDescent="0.3">
      <c r="A76" s="10" t="s">
        <v>51</v>
      </c>
      <c r="B76" s="11">
        <v>1.4358375926190186</v>
      </c>
      <c r="C76" s="10"/>
      <c r="E76" s="12"/>
      <c r="F76" s="6"/>
      <c r="G76" s="1"/>
      <c r="I76" s="10"/>
      <c r="O76" s="13"/>
      <c r="P76" s="13"/>
      <c r="Q76" s="13"/>
      <c r="R76" s="7"/>
      <c r="T76" s="7"/>
      <c r="U76" s="20"/>
      <c r="V76" s="7"/>
      <c r="Y76" s="17"/>
    </row>
    <row r="77" spans="1:25" ht="16.8" x14ac:dyDescent="0.3">
      <c r="A77" s="10" t="s">
        <v>270</v>
      </c>
      <c r="B77" s="11">
        <v>1.4308325065132301</v>
      </c>
      <c r="C77" s="10"/>
      <c r="E77" s="12"/>
      <c r="F77" s="6"/>
      <c r="G77" s="1"/>
      <c r="I77" s="10"/>
      <c r="O77" s="13"/>
      <c r="P77" s="13"/>
      <c r="Q77" s="13"/>
      <c r="R77" s="7"/>
      <c r="T77" s="7"/>
      <c r="U77" s="20"/>
      <c r="V77" s="7"/>
      <c r="W77" s="15"/>
      <c r="Y77" s="15"/>
    </row>
    <row r="78" spans="1:25" ht="16.8" x14ac:dyDescent="0.3">
      <c r="A78" s="10" t="s">
        <v>154</v>
      </c>
      <c r="B78" s="11">
        <v>1.4300464058030338</v>
      </c>
      <c r="C78" s="10"/>
      <c r="E78" s="12"/>
      <c r="F78" s="6"/>
      <c r="G78" s="1"/>
      <c r="I78" s="10"/>
      <c r="O78" s="13"/>
      <c r="P78" s="13"/>
      <c r="Q78" s="13"/>
      <c r="R78" s="7"/>
      <c r="T78" s="7"/>
      <c r="U78" s="20"/>
      <c r="V78" s="7"/>
      <c r="W78" s="15"/>
      <c r="Y78" s="17"/>
    </row>
    <row r="79" spans="1:25" ht="16.8" x14ac:dyDescent="0.3">
      <c r="A79" s="10" t="s">
        <v>327</v>
      </c>
      <c r="B79" s="11">
        <v>1.4268198101228369</v>
      </c>
      <c r="C79" s="10"/>
      <c r="E79" s="12"/>
      <c r="F79" s="6"/>
      <c r="G79" s="1"/>
      <c r="I79" s="10"/>
      <c r="O79" s="13"/>
      <c r="P79" s="13"/>
      <c r="Q79" s="13"/>
      <c r="R79" s="7"/>
      <c r="T79" s="7"/>
      <c r="U79" s="20"/>
      <c r="V79" s="7"/>
      <c r="Y79" s="15"/>
    </row>
    <row r="80" spans="1:25" ht="16.8" x14ac:dyDescent="0.3">
      <c r="A80" s="10" t="s">
        <v>381</v>
      </c>
      <c r="B80" s="11">
        <v>1.4262365994094834</v>
      </c>
      <c r="C80" s="10"/>
      <c r="E80" s="12"/>
      <c r="F80" s="6"/>
      <c r="G80" s="1"/>
      <c r="I80" s="10"/>
      <c r="O80" s="13"/>
      <c r="P80" s="13"/>
      <c r="Q80" s="13"/>
      <c r="R80" s="7"/>
      <c r="T80" s="7"/>
      <c r="U80" s="20"/>
      <c r="V80" s="7"/>
      <c r="Y80" s="17"/>
    </row>
    <row r="81" spans="1:25" ht="16.8" x14ac:dyDescent="0.3">
      <c r="A81" s="10" t="s">
        <v>39</v>
      </c>
      <c r="B81" s="11">
        <v>1.3831068687938426</v>
      </c>
      <c r="C81" s="10"/>
      <c r="E81" s="12"/>
      <c r="F81" s="6"/>
      <c r="G81" s="1"/>
      <c r="I81" s="10"/>
      <c r="O81" s="13"/>
      <c r="P81" s="13"/>
      <c r="Q81" s="13"/>
      <c r="R81" s="7"/>
      <c r="T81" s="7"/>
      <c r="U81" s="20"/>
      <c r="V81" s="7"/>
      <c r="W81" s="15"/>
      <c r="Y81" s="15"/>
    </row>
    <row r="82" spans="1:25" ht="16.8" x14ac:dyDescent="0.3">
      <c r="A82" s="10" t="s">
        <v>55</v>
      </c>
      <c r="B82" s="11">
        <v>1.3513512463732296</v>
      </c>
      <c r="C82" s="10"/>
      <c r="E82" s="12"/>
      <c r="F82" s="6"/>
      <c r="G82" s="1"/>
      <c r="I82" s="10"/>
      <c r="O82" s="13"/>
      <c r="P82" s="13"/>
      <c r="Q82" s="13"/>
      <c r="R82" s="7"/>
      <c r="T82" s="7"/>
      <c r="U82" s="20"/>
      <c r="V82" s="7"/>
      <c r="Y82" s="17"/>
    </row>
    <row r="83" spans="1:25" ht="16.8" x14ac:dyDescent="0.3">
      <c r="A83" s="10" t="s">
        <v>276</v>
      </c>
      <c r="B83" s="11">
        <v>1.35</v>
      </c>
      <c r="C83" s="10"/>
      <c r="E83" s="12"/>
      <c r="F83" s="6"/>
      <c r="G83" s="1"/>
      <c r="I83" s="10"/>
      <c r="O83" s="13"/>
      <c r="P83" s="13"/>
      <c r="Q83" s="13"/>
      <c r="R83" s="7"/>
      <c r="T83" s="7"/>
      <c r="U83" s="20"/>
      <c r="V83" s="7"/>
      <c r="Y83" s="15"/>
    </row>
    <row r="84" spans="1:25" ht="16.8" x14ac:dyDescent="0.3">
      <c r="A84" s="10" t="s">
        <v>2</v>
      </c>
      <c r="B84" s="11">
        <v>1.3193984913144425</v>
      </c>
      <c r="C84" s="10"/>
      <c r="E84" s="12"/>
      <c r="F84" s="6"/>
      <c r="G84" s="1"/>
      <c r="I84" s="10"/>
      <c r="O84" s="13"/>
      <c r="P84" s="13"/>
      <c r="Q84" s="13"/>
      <c r="R84" s="7"/>
      <c r="T84" s="7"/>
      <c r="U84" s="20"/>
      <c r="V84" s="7"/>
      <c r="Y84" s="17"/>
    </row>
    <row r="85" spans="1:25" ht="16.8" x14ac:dyDescent="0.3">
      <c r="A85" s="10" t="s">
        <v>314</v>
      </c>
      <c r="B85" s="11">
        <v>1.3038015533415983</v>
      </c>
      <c r="C85" s="10"/>
      <c r="E85" s="12"/>
      <c r="F85" s="6"/>
      <c r="G85" s="1"/>
      <c r="I85" s="10"/>
      <c r="O85" s="13"/>
      <c r="P85" s="13"/>
      <c r="Q85" s="13"/>
      <c r="R85" s="7"/>
      <c r="T85" s="7"/>
      <c r="U85" s="20"/>
      <c r="V85" s="7"/>
      <c r="Y85" s="15"/>
    </row>
    <row r="86" spans="1:25" ht="16.8" x14ac:dyDescent="0.3">
      <c r="A86" s="10" t="s">
        <v>359</v>
      </c>
      <c r="B86" s="11">
        <v>1.3020885557123665</v>
      </c>
      <c r="C86" s="10"/>
      <c r="E86" s="12"/>
      <c r="F86" s="6"/>
      <c r="G86" s="1"/>
      <c r="I86" s="10"/>
      <c r="O86" s="13"/>
      <c r="P86" s="13"/>
      <c r="Q86" s="13"/>
      <c r="R86" s="7"/>
      <c r="T86" s="7"/>
      <c r="U86" s="20"/>
      <c r="V86" s="7"/>
      <c r="W86" s="15"/>
      <c r="Y86" s="17"/>
    </row>
    <row r="87" spans="1:25" ht="16.8" x14ac:dyDescent="0.3">
      <c r="A87" s="10" t="s">
        <v>278</v>
      </c>
      <c r="B87" s="11">
        <v>1.294836961380389</v>
      </c>
      <c r="C87" s="10"/>
      <c r="E87" s="12"/>
      <c r="F87" s="6"/>
      <c r="G87" s="1"/>
      <c r="I87" s="10"/>
      <c r="O87" s="13"/>
      <c r="P87" s="13"/>
      <c r="Q87" s="13"/>
      <c r="R87" s="7"/>
      <c r="T87" s="7"/>
      <c r="U87" s="20"/>
      <c r="V87" s="7"/>
      <c r="W87" s="15"/>
      <c r="Y87" s="15"/>
    </row>
    <row r="88" spans="1:25" ht="16.8" x14ac:dyDescent="0.3">
      <c r="A88" s="10" t="s">
        <v>268</v>
      </c>
      <c r="B88" s="11">
        <v>1.2855764799352325</v>
      </c>
      <c r="C88" s="10"/>
      <c r="E88" s="12"/>
      <c r="F88" s="6"/>
      <c r="G88" s="1"/>
      <c r="I88" s="10"/>
      <c r="O88" s="13"/>
      <c r="P88" s="13"/>
      <c r="Q88" s="13"/>
      <c r="R88" s="7"/>
      <c r="T88" s="7"/>
      <c r="U88" s="20"/>
      <c r="V88" s="7"/>
      <c r="W88" s="15"/>
      <c r="Y88" s="17"/>
    </row>
    <row r="89" spans="1:25" ht="16.8" x14ac:dyDescent="0.3">
      <c r="A89" s="10" t="s">
        <v>326</v>
      </c>
      <c r="B89" s="11">
        <v>1.2145563568453588</v>
      </c>
      <c r="C89" s="10"/>
      <c r="E89" s="12"/>
      <c r="F89" s="6"/>
      <c r="G89" s="1"/>
      <c r="I89" s="10"/>
      <c r="O89" s="13"/>
      <c r="P89" s="13"/>
      <c r="Q89" s="13"/>
      <c r="R89" s="7"/>
      <c r="T89" s="7"/>
      <c r="U89" s="20"/>
      <c r="V89" s="7"/>
      <c r="W89" s="15"/>
      <c r="Y89" s="15"/>
    </row>
    <row r="90" spans="1:25" ht="16.8" x14ac:dyDescent="0.3">
      <c r="A90" s="10" t="s">
        <v>65</v>
      </c>
      <c r="B90" s="11">
        <v>1.1871090655574787</v>
      </c>
      <c r="C90" s="10"/>
      <c r="E90" s="12"/>
      <c r="F90" s="6"/>
      <c r="G90" s="1"/>
      <c r="I90" s="10"/>
      <c r="O90" s="13"/>
      <c r="P90" s="13"/>
      <c r="Q90" s="13"/>
      <c r="R90" s="7"/>
      <c r="T90" s="7"/>
      <c r="U90" s="20"/>
      <c r="V90" s="7"/>
      <c r="W90" s="15"/>
      <c r="Y90" s="17"/>
    </row>
    <row r="91" spans="1:25" ht="16.8" x14ac:dyDescent="0.3">
      <c r="A91" s="10" t="s">
        <v>332</v>
      </c>
      <c r="B91" s="11">
        <v>1.1787289725906844</v>
      </c>
      <c r="C91" s="10"/>
      <c r="E91" s="12"/>
      <c r="F91" s="6"/>
      <c r="G91" s="1"/>
      <c r="I91" s="10"/>
      <c r="O91" s="13"/>
      <c r="P91" s="13"/>
      <c r="Q91" s="13"/>
      <c r="R91" s="7"/>
      <c r="T91" s="7"/>
      <c r="U91" s="20"/>
      <c r="V91" s="7"/>
      <c r="W91" s="15"/>
      <c r="Y91" s="15"/>
    </row>
    <row r="92" spans="1:25" ht="16.8" x14ac:dyDescent="0.3">
      <c r="A92" s="10" t="s">
        <v>45</v>
      </c>
      <c r="B92" s="11">
        <v>1.1625338135561019</v>
      </c>
      <c r="C92" s="10"/>
      <c r="E92" s="12"/>
      <c r="F92" s="6"/>
      <c r="G92" s="1"/>
      <c r="I92" s="10"/>
      <c r="O92" s="13"/>
      <c r="P92" s="13"/>
      <c r="Q92" s="13"/>
      <c r="R92" s="7"/>
      <c r="T92" s="7"/>
      <c r="U92" s="20"/>
      <c r="V92" s="7"/>
      <c r="W92" s="15"/>
      <c r="Y92" s="17"/>
    </row>
    <row r="93" spans="1:25" ht="16.8" x14ac:dyDescent="0.3">
      <c r="A93" s="10" t="s">
        <v>269</v>
      </c>
      <c r="B93" s="11">
        <v>1.1593757593690692</v>
      </c>
      <c r="C93" s="10"/>
      <c r="E93" s="12"/>
      <c r="F93" s="6"/>
      <c r="G93" s="1"/>
      <c r="I93" s="10"/>
      <c r="O93" s="13"/>
      <c r="P93" s="13"/>
      <c r="Q93" s="13"/>
      <c r="R93" s="7"/>
      <c r="T93" s="7"/>
      <c r="U93" s="20"/>
      <c r="V93" s="7"/>
      <c r="W93" s="15"/>
      <c r="Y93" s="15"/>
    </row>
    <row r="94" spans="1:25" ht="16.8" x14ac:dyDescent="0.3">
      <c r="A94" s="10" t="s">
        <v>132</v>
      </c>
      <c r="B94" s="11">
        <v>1.1518436364780904</v>
      </c>
      <c r="C94" s="10"/>
      <c r="E94" s="12"/>
      <c r="F94" s="6"/>
      <c r="G94" s="1"/>
      <c r="I94" s="10"/>
      <c r="O94" s="13"/>
      <c r="P94" s="13"/>
      <c r="Q94" s="13"/>
      <c r="R94" s="7"/>
      <c r="T94" s="7"/>
      <c r="U94" s="20"/>
      <c r="V94" s="7"/>
      <c r="Y94" s="17"/>
    </row>
    <row r="95" spans="1:25" ht="16.8" x14ac:dyDescent="0.3">
      <c r="A95" s="10" t="s">
        <v>325</v>
      </c>
      <c r="B95" s="11">
        <v>1.1450715824532034</v>
      </c>
      <c r="C95" s="10"/>
      <c r="E95" s="12"/>
      <c r="F95" s="6"/>
      <c r="G95" s="1"/>
      <c r="I95" s="10"/>
      <c r="O95" s="13"/>
      <c r="P95" s="13"/>
      <c r="Q95" s="13"/>
      <c r="R95" s="7"/>
      <c r="T95" s="7"/>
      <c r="U95" s="20"/>
      <c r="V95" s="7"/>
      <c r="Y95" s="15"/>
    </row>
    <row r="96" spans="1:25" ht="16.8" x14ac:dyDescent="0.3">
      <c r="A96" s="10" t="s">
        <v>23</v>
      </c>
      <c r="B96" s="11">
        <v>1.1417152809537239</v>
      </c>
      <c r="C96" s="10"/>
      <c r="E96" s="12"/>
      <c r="F96" s="6"/>
      <c r="G96" s="1"/>
      <c r="I96" s="10"/>
      <c r="O96" s="13"/>
      <c r="P96" s="13"/>
      <c r="Q96" s="13"/>
      <c r="R96" s="7"/>
      <c r="T96" s="7"/>
      <c r="U96" s="20"/>
      <c r="V96" s="7"/>
      <c r="Y96" s="17"/>
    </row>
    <row r="97" spans="1:25" ht="16.8" x14ac:dyDescent="0.3">
      <c r="A97" s="10" t="s">
        <v>103</v>
      </c>
      <c r="B97" s="11">
        <v>1.1414601541242382</v>
      </c>
      <c r="C97" s="10"/>
      <c r="E97" s="12"/>
      <c r="F97" s="6"/>
      <c r="G97" s="1"/>
      <c r="I97" s="10"/>
      <c r="O97" s="13"/>
      <c r="P97" s="13"/>
      <c r="Q97" s="13"/>
      <c r="R97" s="7"/>
      <c r="T97" s="7"/>
      <c r="U97" s="20"/>
      <c r="V97" s="7"/>
      <c r="Y97" s="15"/>
    </row>
    <row r="98" spans="1:25" ht="16.8" x14ac:dyDescent="0.3">
      <c r="A98" s="10" t="s">
        <v>385</v>
      </c>
      <c r="B98" s="11">
        <v>1.1246519461593441</v>
      </c>
      <c r="C98" s="10"/>
      <c r="E98" s="12"/>
      <c r="F98" s="6"/>
      <c r="G98" s="1"/>
      <c r="I98" s="10"/>
      <c r="O98" s="13"/>
      <c r="P98" s="13"/>
      <c r="Q98" s="13"/>
      <c r="R98" s="7"/>
      <c r="T98" s="7"/>
      <c r="U98" s="20"/>
      <c r="V98" s="7"/>
      <c r="Y98" s="17"/>
    </row>
    <row r="99" spans="1:25" ht="16.8" x14ac:dyDescent="0.3">
      <c r="A99" s="10" t="s">
        <v>289</v>
      </c>
      <c r="B99" s="11">
        <v>1.1108242619606006</v>
      </c>
      <c r="C99" s="10"/>
      <c r="E99" s="12"/>
      <c r="F99" s="6"/>
      <c r="G99" s="1"/>
      <c r="I99" s="10"/>
      <c r="O99" s="13"/>
      <c r="P99" s="13"/>
      <c r="Q99" s="13"/>
      <c r="R99" s="7"/>
      <c r="T99" s="7"/>
      <c r="U99" s="20"/>
      <c r="V99" s="7"/>
      <c r="W99" s="15"/>
      <c r="Y99" s="15"/>
    </row>
    <row r="100" spans="1:25" ht="16.8" x14ac:dyDescent="0.3">
      <c r="A100" s="10" t="s">
        <v>396</v>
      </c>
      <c r="B100" s="11">
        <v>1.1106361741742987</v>
      </c>
      <c r="C100" s="10"/>
      <c r="E100" s="12"/>
      <c r="F100" s="6"/>
      <c r="G100" s="1"/>
      <c r="I100" s="10"/>
      <c r="O100" s="13"/>
      <c r="P100" s="13"/>
      <c r="Q100" s="13"/>
      <c r="R100" s="7"/>
      <c r="T100" s="7"/>
      <c r="U100" s="20"/>
      <c r="V100" s="7"/>
      <c r="W100" s="15"/>
      <c r="Y100" s="17"/>
    </row>
    <row r="101" spans="1:25" ht="16.8" x14ac:dyDescent="0.3">
      <c r="A101" s="10" t="s">
        <v>190</v>
      </c>
      <c r="B101" s="11">
        <v>1.06902055548537</v>
      </c>
      <c r="C101" s="10"/>
      <c r="E101" s="12"/>
      <c r="F101" s="6"/>
      <c r="G101" s="1"/>
      <c r="I101" s="10"/>
      <c r="O101" s="13"/>
      <c r="P101" s="13"/>
      <c r="Q101" s="13"/>
      <c r="R101" s="7"/>
      <c r="T101" s="9"/>
      <c r="U101" s="20"/>
      <c r="V101" s="7"/>
      <c r="W101" s="15"/>
      <c r="Y101" s="15"/>
    </row>
    <row r="102" spans="1:25" ht="16.8" x14ac:dyDescent="0.3">
      <c r="A102" s="10" t="s">
        <v>202</v>
      </c>
      <c r="B102" s="11">
        <v>1.0488444819203588</v>
      </c>
      <c r="C102" s="10"/>
      <c r="E102" s="12"/>
      <c r="F102" s="6"/>
      <c r="G102" s="1"/>
      <c r="I102" s="10"/>
      <c r="O102" s="13"/>
      <c r="P102" s="13"/>
      <c r="Q102" s="13"/>
      <c r="R102" s="7"/>
      <c r="T102" s="9"/>
      <c r="U102" s="20"/>
      <c r="V102" s="7"/>
      <c r="Y102" s="17"/>
    </row>
    <row r="103" spans="1:25" ht="16.8" x14ac:dyDescent="0.3">
      <c r="A103" s="10" t="s">
        <v>168</v>
      </c>
      <c r="B103" s="11">
        <v>1.0482640304047937</v>
      </c>
      <c r="C103" s="10"/>
      <c r="E103" s="12"/>
      <c r="F103" s="6"/>
      <c r="G103" s="1"/>
      <c r="I103" s="10"/>
      <c r="O103" s="13"/>
      <c r="P103" s="13"/>
      <c r="Q103" s="13"/>
      <c r="R103" s="7"/>
      <c r="T103" s="9"/>
      <c r="U103" s="20"/>
      <c r="V103" s="7"/>
      <c r="Y103" s="16"/>
    </row>
    <row r="104" spans="1:25" ht="16.8" x14ac:dyDescent="0.3">
      <c r="A104" s="10" t="s">
        <v>35</v>
      </c>
      <c r="B104" s="11">
        <v>1.037348741897322</v>
      </c>
      <c r="C104" s="10"/>
      <c r="E104" s="12"/>
      <c r="F104" s="6"/>
      <c r="G104" s="1"/>
      <c r="I104" s="10"/>
      <c r="O104" s="13"/>
      <c r="P104" s="13"/>
      <c r="Q104" s="13"/>
      <c r="R104" s="7"/>
      <c r="T104" s="9"/>
      <c r="U104" s="20"/>
      <c r="V104" s="7"/>
      <c r="Y104" s="16"/>
    </row>
    <row r="105" spans="1:25" ht="16.8" x14ac:dyDescent="0.3">
      <c r="A105" s="10" t="s">
        <v>195</v>
      </c>
      <c r="B105" s="11">
        <v>1.0232525001137751</v>
      </c>
      <c r="C105" s="10"/>
      <c r="E105" s="12"/>
      <c r="F105" s="6"/>
      <c r="G105" s="1"/>
      <c r="I105" s="10"/>
      <c r="O105" s="13"/>
      <c r="P105" s="13"/>
      <c r="Q105" s="13"/>
      <c r="R105" s="7"/>
      <c r="T105" s="9"/>
      <c r="U105" s="20"/>
      <c r="V105" s="7"/>
      <c r="Y105" s="16"/>
    </row>
    <row r="106" spans="1:25" ht="16.8" x14ac:dyDescent="0.3">
      <c r="A106" s="10" t="s">
        <v>374</v>
      </c>
      <c r="B106" s="11">
        <v>1.0226548795704982</v>
      </c>
      <c r="C106" s="10"/>
      <c r="E106" s="12"/>
      <c r="F106" s="6"/>
      <c r="G106" s="1"/>
      <c r="I106" s="10"/>
      <c r="O106" s="13"/>
      <c r="P106" s="13"/>
      <c r="Q106" s="13"/>
      <c r="R106" s="7"/>
      <c r="T106" s="7"/>
      <c r="U106" s="20"/>
      <c r="V106" s="7"/>
      <c r="W106" s="15"/>
      <c r="Y106" s="16"/>
    </row>
    <row r="107" spans="1:25" ht="16.8" x14ac:dyDescent="0.3">
      <c r="A107" s="10" t="s">
        <v>197</v>
      </c>
      <c r="B107" s="11">
        <v>1.0116519589349859</v>
      </c>
      <c r="C107" s="10"/>
      <c r="E107" s="12"/>
      <c r="F107" s="6"/>
      <c r="G107" s="1"/>
      <c r="I107" s="10"/>
      <c r="O107" s="13"/>
      <c r="P107" s="13"/>
      <c r="Q107" s="13"/>
      <c r="R107" s="7"/>
      <c r="T107" s="7"/>
      <c r="U107" s="20"/>
      <c r="V107" s="7"/>
      <c r="W107" s="15"/>
      <c r="Y107" s="16"/>
    </row>
    <row r="108" spans="1:25" ht="16.8" x14ac:dyDescent="0.3">
      <c r="A108" s="10" t="s">
        <v>177</v>
      </c>
      <c r="B108" s="11">
        <v>1.0107764246605797</v>
      </c>
      <c r="C108" s="10"/>
      <c r="E108" s="12"/>
      <c r="F108" s="6"/>
      <c r="G108" s="1"/>
      <c r="I108" s="10"/>
      <c r="O108" s="13"/>
      <c r="P108" s="13"/>
      <c r="Q108" s="13"/>
      <c r="R108" s="7"/>
      <c r="T108" s="7"/>
      <c r="U108" s="20"/>
      <c r="V108" s="7"/>
      <c r="W108" s="15"/>
      <c r="Y108" s="16"/>
    </row>
    <row r="109" spans="1:25" ht="16.8" x14ac:dyDescent="0.3">
      <c r="A109" s="10" t="s">
        <v>201</v>
      </c>
      <c r="B109" s="11">
        <v>1.009628802646255</v>
      </c>
      <c r="C109" s="10"/>
      <c r="E109" s="12"/>
      <c r="F109" s="6"/>
      <c r="G109" s="1"/>
      <c r="I109" s="10"/>
      <c r="O109" s="13"/>
      <c r="P109" s="13"/>
      <c r="Q109" s="13"/>
      <c r="R109" s="7"/>
      <c r="T109" s="7"/>
      <c r="U109" s="20"/>
      <c r="V109" s="7"/>
      <c r="W109" s="15"/>
      <c r="Y109" s="16"/>
    </row>
    <row r="110" spans="1:25" ht="16.8" x14ac:dyDescent="0.3">
      <c r="A110" s="10" t="s">
        <v>250</v>
      </c>
      <c r="B110" s="11">
        <v>0.95511551855693932</v>
      </c>
      <c r="C110" s="10"/>
      <c r="E110" s="12"/>
      <c r="F110" s="6"/>
      <c r="G110" s="1"/>
      <c r="I110" s="10"/>
      <c r="O110" s="13"/>
      <c r="P110" s="13"/>
      <c r="Q110" s="13"/>
      <c r="R110" s="7"/>
      <c r="T110" s="7"/>
      <c r="U110" s="20"/>
      <c r="V110" s="7"/>
      <c r="W110" s="15"/>
      <c r="Y110" s="16"/>
    </row>
    <row r="111" spans="1:25" ht="16.8" x14ac:dyDescent="0.3">
      <c r="A111" s="10" t="s">
        <v>25</v>
      </c>
      <c r="B111" s="11">
        <v>0.94594553961707006</v>
      </c>
      <c r="C111" s="10"/>
      <c r="E111" s="12"/>
      <c r="F111" s="6"/>
      <c r="G111" s="1"/>
      <c r="I111" s="10"/>
      <c r="O111" s="13"/>
      <c r="P111" s="13"/>
      <c r="Q111" s="13"/>
      <c r="R111" s="7"/>
      <c r="T111" s="7"/>
      <c r="U111" s="20"/>
      <c r="V111" s="7"/>
      <c r="W111" s="15"/>
      <c r="Y111" s="16"/>
    </row>
    <row r="112" spans="1:25" ht="16.8" x14ac:dyDescent="0.3">
      <c r="A112" s="10" t="s">
        <v>368</v>
      </c>
      <c r="B112" s="11">
        <v>0.92587093980323532</v>
      </c>
      <c r="C112" s="10"/>
      <c r="E112" s="12"/>
      <c r="F112" s="6"/>
      <c r="G112" s="1"/>
      <c r="I112" s="10"/>
      <c r="O112" s="13"/>
      <c r="P112" s="13"/>
      <c r="Q112" s="13"/>
      <c r="R112" s="7"/>
      <c r="T112" s="7"/>
      <c r="U112" s="20"/>
      <c r="V112" s="7"/>
      <c r="W112" s="15"/>
      <c r="Y112" s="16"/>
    </row>
    <row r="113" spans="1:25" ht="16.8" x14ac:dyDescent="0.3">
      <c r="A113" s="10" t="s">
        <v>259</v>
      </c>
      <c r="B113" s="11">
        <v>0.91921203499717608</v>
      </c>
      <c r="C113" s="10"/>
      <c r="E113" s="12"/>
      <c r="F113" s="6"/>
      <c r="G113" s="1"/>
      <c r="I113" s="10"/>
      <c r="O113" s="13"/>
      <c r="P113" s="13"/>
      <c r="Q113" s="13"/>
      <c r="R113" s="7"/>
      <c r="T113" s="7"/>
      <c r="U113" s="20"/>
      <c r="V113" s="7"/>
      <c r="Y113" s="16"/>
    </row>
    <row r="114" spans="1:25" ht="16.8" x14ac:dyDescent="0.3">
      <c r="A114" s="10" t="s">
        <v>176</v>
      </c>
      <c r="B114" s="11">
        <v>0.91433169416965698</v>
      </c>
      <c r="C114" s="10"/>
      <c r="E114" s="12"/>
      <c r="F114" s="6"/>
      <c r="G114" s="1"/>
      <c r="I114" s="10"/>
      <c r="O114" s="13"/>
      <c r="P114" s="13"/>
      <c r="Q114" s="13"/>
      <c r="R114" s="7"/>
      <c r="T114" s="7"/>
      <c r="U114" s="20"/>
      <c r="V114" s="7"/>
      <c r="Y114" s="16"/>
    </row>
    <row r="115" spans="1:25" ht="16.8" x14ac:dyDescent="0.3">
      <c r="A115" s="10" t="s">
        <v>309</v>
      </c>
      <c r="B115" s="11">
        <v>0.90408011536976951</v>
      </c>
      <c r="C115" s="10"/>
      <c r="E115" s="12"/>
      <c r="F115" s="6"/>
      <c r="G115" s="1"/>
      <c r="I115" s="10"/>
      <c r="O115" s="13"/>
      <c r="P115" s="13"/>
      <c r="Q115" s="13"/>
      <c r="R115" s="7"/>
      <c r="T115" s="7"/>
      <c r="U115" s="20"/>
      <c r="V115" s="7"/>
      <c r="Y115" s="16"/>
    </row>
    <row r="116" spans="1:25" ht="16.8" x14ac:dyDescent="0.3">
      <c r="A116" s="10" t="s">
        <v>241</v>
      </c>
      <c r="B116" s="11">
        <v>0.90400080643703407</v>
      </c>
      <c r="C116" s="10"/>
      <c r="E116" s="12"/>
      <c r="F116" s="6"/>
      <c r="G116" s="1"/>
      <c r="I116" s="10"/>
      <c r="O116" s="13"/>
      <c r="P116" s="13"/>
      <c r="Q116" s="13"/>
      <c r="R116" s="7"/>
      <c r="T116" s="7"/>
      <c r="U116" s="20"/>
      <c r="V116" s="7"/>
      <c r="W116" s="15"/>
      <c r="Y116" s="16"/>
    </row>
    <row r="117" spans="1:25" ht="16.8" x14ac:dyDescent="0.3">
      <c r="A117" s="10" t="s">
        <v>91</v>
      </c>
      <c r="B117" s="11">
        <v>0.87145839362758348</v>
      </c>
      <c r="C117" s="10"/>
      <c r="E117" s="12"/>
      <c r="F117" s="6"/>
      <c r="G117" s="1"/>
      <c r="I117" s="10"/>
      <c r="O117" s="13"/>
      <c r="P117" s="13"/>
      <c r="Q117" s="13"/>
      <c r="R117" s="7"/>
      <c r="T117" s="7"/>
      <c r="U117" s="20"/>
      <c r="V117" s="7"/>
      <c r="Y117" s="16"/>
    </row>
    <row r="118" spans="1:25" ht="16.8" x14ac:dyDescent="0.3">
      <c r="A118" s="10" t="s">
        <v>285</v>
      </c>
      <c r="B118" s="11">
        <v>0.86995580056819088</v>
      </c>
      <c r="C118" s="10"/>
      <c r="E118" s="12"/>
      <c r="F118" s="6"/>
      <c r="G118" s="1"/>
      <c r="I118" s="10"/>
      <c r="O118" s="13"/>
      <c r="P118" s="13"/>
      <c r="Q118" s="13"/>
      <c r="R118" s="7"/>
      <c r="T118" s="7"/>
      <c r="U118" s="20"/>
      <c r="V118" s="7"/>
      <c r="Y118" s="16"/>
    </row>
    <row r="119" spans="1:25" ht="16.8" x14ac:dyDescent="0.3">
      <c r="A119" s="10" t="s">
        <v>36</v>
      </c>
      <c r="B119" s="11">
        <v>0.8524600524543724</v>
      </c>
      <c r="C119" s="10"/>
      <c r="E119" s="12"/>
      <c r="F119" s="6"/>
      <c r="G119" s="1"/>
      <c r="I119" s="10"/>
      <c r="O119" s="13"/>
      <c r="P119" s="13"/>
      <c r="Q119" s="13"/>
      <c r="R119" s="7"/>
      <c r="T119" s="7"/>
      <c r="U119" s="20"/>
      <c r="V119" s="7"/>
      <c r="W119" s="15"/>
      <c r="Y119" s="16"/>
    </row>
    <row r="120" spans="1:25" ht="16.8" x14ac:dyDescent="0.3">
      <c r="A120" s="10" t="s">
        <v>346</v>
      </c>
      <c r="B120" s="11">
        <v>0.84810980473990472</v>
      </c>
      <c r="C120" s="10"/>
      <c r="E120" s="12"/>
      <c r="F120" s="6"/>
      <c r="G120" s="1"/>
      <c r="I120" s="10"/>
      <c r="O120" s="13"/>
      <c r="P120" s="13"/>
      <c r="Q120" s="13"/>
      <c r="R120" s="7"/>
      <c r="T120" s="7"/>
      <c r="U120" s="20"/>
      <c r="V120" s="7"/>
      <c r="W120" s="15"/>
      <c r="Y120" s="16"/>
    </row>
    <row r="121" spans="1:25" ht="16.8" x14ac:dyDescent="0.3">
      <c r="A121" s="10" t="s">
        <v>364</v>
      </c>
      <c r="B121" s="11">
        <v>0.83955802800625667</v>
      </c>
      <c r="C121" s="10"/>
      <c r="E121" s="12"/>
      <c r="F121" s="6"/>
      <c r="G121" s="1"/>
      <c r="I121" s="10"/>
      <c r="O121" s="13"/>
      <c r="P121" s="13"/>
      <c r="Q121" s="13"/>
      <c r="R121" s="7"/>
      <c r="T121" s="7"/>
      <c r="U121" s="20"/>
      <c r="V121" s="7"/>
      <c r="Y121" s="16"/>
    </row>
    <row r="122" spans="1:25" ht="16.8" x14ac:dyDescent="0.3">
      <c r="A122" s="10" t="s">
        <v>136</v>
      </c>
      <c r="B122" s="11">
        <v>0.83828161781457855</v>
      </c>
      <c r="C122" s="10"/>
      <c r="E122" s="12"/>
      <c r="F122" s="6"/>
      <c r="G122" s="1"/>
      <c r="I122" s="10"/>
      <c r="O122" s="13"/>
      <c r="P122" s="13"/>
      <c r="Q122" s="13"/>
      <c r="R122" s="7"/>
      <c r="T122" s="7"/>
      <c r="U122" s="20"/>
      <c r="V122" s="7"/>
      <c r="Y122" s="16"/>
    </row>
    <row r="123" spans="1:25" ht="16.8" x14ac:dyDescent="0.3">
      <c r="A123" s="10" t="s">
        <v>375</v>
      </c>
      <c r="B123" s="11">
        <v>0.83413404514587697</v>
      </c>
      <c r="C123" s="10"/>
      <c r="E123" s="12"/>
      <c r="F123" s="6"/>
      <c r="G123" s="1"/>
      <c r="I123" s="10"/>
      <c r="O123" s="13"/>
      <c r="P123" s="13"/>
      <c r="Q123" s="13"/>
      <c r="R123" s="7"/>
      <c r="T123" s="7"/>
      <c r="U123" s="20"/>
      <c r="V123" s="7"/>
      <c r="Y123" s="16"/>
    </row>
    <row r="124" spans="1:25" ht="16.8" x14ac:dyDescent="0.3">
      <c r="A124" s="10" t="s">
        <v>47</v>
      </c>
      <c r="B124" s="11">
        <v>0.83335977843050435</v>
      </c>
      <c r="C124" s="10"/>
      <c r="E124" s="12"/>
      <c r="F124" s="6"/>
      <c r="G124" s="1"/>
      <c r="I124" s="10"/>
      <c r="O124" s="13"/>
      <c r="P124" s="13"/>
      <c r="Q124" s="13"/>
      <c r="R124" s="7"/>
      <c r="T124" s="7"/>
      <c r="U124" s="20"/>
      <c r="V124" s="7"/>
      <c r="Y124" s="16"/>
    </row>
    <row r="125" spans="1:25" ht="16.8" x14ac:dyDescent="0.3">
      <c r="A125" s="10" t="s">
        <v>34</v>
      </c>
      <c r="B125" s="11">
        <v>0.83291720002762548</v>
      </c>
      <c r="C125" s="10"/>
      <c r="E125" s="12"/>
      <c r="F125" s="6"/>
      <c r="G125" s="1"/>
      <c r="I125" s="10"/>
      <c r="O125" s="13"/>
      <c r="P125" s="13"/>
      <c r="Q125" s="13"/>
      <c r="R125" s="7"/>
      <c r="T125" s="7"/>
      <c r="U125" s="20"/>
      <c r="V125" s="7"/>
      <c r="Y125" s="16"/>
    </row>
    <row r="126" spans="1:25" ht="16.8" x14ac:dyDescent="0.3">
      <c r="A126" s="10" t="s">
        <v>244</v>
      </c>
      <c r="B126" s="11">
        <v>0.82135847012657848</v>
      </c>
      <c r="C126" s="10"/>
      <c r="E126" s="12"/>
      <c r="F126" s="6"/>
      <c r="G126" s="1"/>
      <c r="I126" s="10"/>
      <c r="O126" s="13"/>
      <c r="P126" s="13"/>
      <c r="Q126" s="13"/>
      <c r="R126" s="7"/>
      <c r="T126" s="7"/>
      <c r="U126" s="20"/>
      <c r="V126" s="7"/>
      <c r="Y126" s="16"/>
    </row>
    <row r="127" spans="1:25" ht="16.8" x14ac:dyDescent="0.3">
      <c r="A127" s="10" t="s">
        <v>267</v>
      </c>
      <c r="B127" s="11">
        <v>0.81518360784218447</v>
      </c>
      <c r="C127" s="10"/>
      <c r="E127" s="12"/>
      <c r="F127" s="6"/>
      <c r="G127" s="1"/>
      <c r="I127" s="10"/>
      <c r="O127" s="13"/>
      <c r="P127" s="13"/>
      <c r="Q127" s="13"/>
      <c r="R127" s="7"/>
      <c r="T127" s="7"/>
      <c r="U127" s="20"/>
      <c r="V127" s="7"/>
      <c r="Y127" s="16"/>
    </row>
    <row r="128" spans="1:25" ht="16.8" x14ac:dyDescent="0.3">
      <c r="A128" s="10" t="s">
        <v>339</v>
      </c>
      <c r="B128" s="11">
        <v>0.81286197079483413</v>
      </c>
      <c r="C128" s="10"/>
      <c r="E128" s="12"/>
      <c r="F128" s="6"/>
      <c r="G128" s="1"/>
      <c r="I128" s="10"/>
      <c r="O128" s="13"/>
      <c r="P128" s="13"/>
      <c r="Q128" s="13"/>
      <c r="R128" s="7"/>
      <c r="T128" s="7"/>
      <c r="U128" s="20"/>
      <c r="V128" s="7"/>
      <c r="Y128" s="16"/>
    </row>
    <row r="129" spans="1:25" ht="16.8" x14ac:dyDescent="0.3">
      <c r="A129" s="10" t="s">
        <v>212</v>
      </c>
      <c r="B129" s="11">
        <v>0.80890361742285344</v>
      </c>
      <c r="C129" s="10"/>
      <c r="E129" s="12"/>
      <c r="F129" s="6"/>
      <c r="G129" s="1"/>
      <c r="I129" s="10"/>
      <c r="O129" s="13"/>
      <c r="P129" s="13"/>
      <c r="Q129" s="13"/>
      <c r="R129" s="7"/>
      <c r="T129" s="7"/>
      <c r="U129" s="20"/>
      <c r="V129" s="7"/>
      <c r="Y129" s="16"/>
    </row>
    <row r="130" spans="1:25" ht="16.8" x14ac:dyDescent="0.3">
      <c r="A130" s="10" t="s">
        <v>95</v>
      </c>
      <c r="B130" s="11">
        <v>0.8034722604062754</v>
      </c>
      <c r="C130" s="10"/>
      <c r="E130" s="12"/>
      <c r="F130" s="6"/>
      <c r="G130" s="1"/>
      <c r="I130" s="10"/>
      <c r="O130" s="13"/>
      <c r="P130" s="13"/>
      <c r="Q130" s="13"/>
      <c r="R130" s="7"/>
      <c r="T130" s="7"/>
      <c r="U130" s="20"/>
      <c r="V130" s="7"/>
      <c r="W130" s="15"/>
      <c r="Y130" s="16"/>
    </row>
    <row r="131" spans="1:25" ht="16.8" x14ac:dyDescent="0.3">
      <c r="A131" s="10" t="s">
        <v>80</v>
      </c>
      <c r="B131" s="11">
        <v>0.80211084494540663</v>
      </c>
      <c r="C131" s="10"/>
      <c r="E131" s="12"/>
      <c r="F131" s="6"/>
      <c r="G131" s="1"/>
      <c r="I131" s="10"/>
      <c r="O131" s="13"/>
      <c r="P131" s="13"/>
      <c r="Q131" s="13"/>
      <c r="R131" s="7"/>
      <c r="T131" s="7"/>
      <c r="U131" s="20"/>
      <c r="V131" s="7"/>
      <c r="W131" s="15"/>
      <c r="Y131" s="16"/>
    </row>
    <row r="132" spans="1:25" ht="16.8" x14ac:dyDescent="0.3">
      <c r="A132" s="10" t="s">
        <v>200</v>
      </c>
      <c r="B132" s="11">
        <v>0.792104467862631</v>
      </c>
      <c r="C132" s="10"/>
      <c r="E132" s="12"/>
      <c r="F132" s="6"/>
      <c r="G132" s="1"/>
      <c r="I132" s="10"/>
      <c r="O132" s="13"/>
      <c r="P132" s="13"/>
      <c r="Q132" s="13"/>
      <c r="R132" s="7"/>
      <c r="T132" s="7"/>
      <c r="U132" s="20"/>
      <c r="V132" s="7"/>
      <c r="W132" s="15"/>
      <c r="Y132" s="16"/>
    </row>
    <row r="133" spans="1:25" ht="16.8" x14ac:dyDescent="0.3">
      <c r="A133" s="10" t="s">
        <v>54</v>
      </c>
      <c r="B133" s="11">
        <v>0.78373935210014234</v>
      </c>
      <c r="C133" s="10"/>
      <c r="E133" s="12"/>
      <c r="F133" s="6"/>
      <c r="G133" s="1"/>
      <c r="I133" s="10"/>
      <c r="O133" s="13"/>
      <c r="P133" s="13"/>
      <c r="Q133" s="13"/>
      <c r="R133" s="7"/>
      <c r="T133" s="7"/>
      <c r="U133" s="20"/>
      <c r="V133" s="7"/>
      <c r="W133" s="15"/>
      <c r="Y133" s="16"/>
    </row>
    <row r="134" spans="1:25" ht="16.8" x14ac:dyDescent="0.3">
      <c r="A134" s="10" t="s">
        <v>87</v>
      </c>
      <c r="B134" s="11">
        <v>0.77955443009357595</v>
      </c>
      <c r="C134" s="10"/>
      <c r="E134" s="12"/>
      <c r="F134" s="6"/>
      <c r="G134" s="1"/>
      <c r="I134" s="10"/>
      <c r="O134" s="13"/>
      <c r="P134" s="13"/>
      <c r="Q134" s="13"/>
      <c r="R134" s="7"/>
      <c r="T134" s="7"/>
      <c r="U134" s="20"/>
      <c r="V134" s="7"/>
      <c r="W134" s="15"/>
      <c r="Y134" s="16"/>
    </row>
    <row r="135" spans="1:25" ht="16.8" x14ac:dyDescent="0.3">
      <c r="A135" s="10" t="s">
        <v>126</v>
      </c>
      <c r="B135" s="11">
        <v>0.76421271740788721</v>
      </c>
      <c r="C135" s="10"/>
      <c r="E135" s="12"/>
      <c r="F135" s="6"/>
      <c r="G135" s="1"/>
      <c r="I135" s="10"/>
      <c r="O135" s="13"/>
      <c r="P135" s="13"/>
      <c r="Q135" s="13"/>
      <c r="R135" s="7"/>
      <c r="T135" s="7"/>
      <c r="U135" s="20"/>
      <c r="V135" s="7"/>
      <c r="Y135" s="16"/>
    </row>
    <row r="136" spans="1:25" ht="16.8" x14ac:dyDescent="0.3">
      <c r="A136" s="10" t="s">
        <v>245</v>
      </c>
      <c r="B136" s="11">
        <v>0.7615698591532194</v>
      </c>
      <c r="C136" s="10"/>
      <c r="E136" s="12"/>
      <c r="F136" s="6"/>
      <c r="G136" s="1"/>
      <c r="I136" s="10"/>
      <c r="O136" s="13"/>
      <c r="P136" s="13"/>
      <c r="Q136" s="13"/>
      <c r="R136" s="7"/>
      <c r="T136" s="7"/>
      <c r="U136" s="20"/>
      <c r="V136" s="7"/>
      <c r="Y136" s="16"/>
    </row>
    <row r="137" spans="1:25" ht="16.8" x14ac:dyDescent="0.3">
      <c r="A137" s="10" t="s">
        <v>17</v>
      </c>
      <c r="B137" s="11">
        <v>0.7571495847157691</v>
      </c>
      <c r="C137" s="10"/>
      <c r="E137" s="12"/>
      <c r="F137" s="6"/>
      <c r="G137" s="1"/>
      <c r="I137" s="10"/>
      <c r="O137" s="13"/>
      <c r="P137" s="13"/>
      <c r="Q137" s="13"/>
      <c r="R137" s="7"/>
      <c r="T137" s="7"/>
      <c r="U137" s="20"/>
      <c r="V137" s="7"/>
      <c r="Y137" s="16"/>
    </row>
    <row r="138" spans="1:25" ht="16.8" x14ac:dyDescent="0.3">
      <c r="A138" s="10" t="s">
        <v>161</v>
      </c>
      <c r="B138" s="11">
        <v>0.75482181653751601</v>
      </c>
      <c r="C138" s="10"/>
      <c r="E138" s="12"/>
      <c r="F138" s="6"/>
      <c r="G138" s="1"/>
      <c r="I138" s="10"/>
      <c r="O138" s="13"/>
      <c r="P138" s="13"/>
      <c r="Q138" s="13"/>
      <c r="R138" s="7"/>
      <c r="T138" s="7"/>
      <c r="U138" s="20"/>
      <c r="V138" s="7"/>
      <c r="Y138" s="16"/>
    </row>
    <row r="139" spans="1:25" ht="16.8" x14ac:dyDescent="0.3">
      <c r="A139" s="10" t="s">
        <v>315</v>
      </c>
      <c r="B139" s="11">
        <v>0.75007217992287423</v>
      </c>
      <c r="C139" s="10"/>
      <c r="E139" s="12"/>
      <c r="F139" s="6"/>
      <c r="G139" s="1"/>
      <c r="I139" s="10"/>
      <c r="O139" s="13"/>
      <c r="P139" s="13"/>
      <c r="Q139" s="13"/>
      <c r="R139" s="7"/>
      <c r="T139" s="7"/>
      <c r="U139" s="20"/>
      <c r="V139" s="7"/>
      <c r="Y139" s="16"/>
    </row>
    <row r="140" spans="1:25" ht="16.8" x14ac:dyDescent="0.3">
      <c r="A140" s="10" t="s">
        <v>243</v>
      </c>
      <c r="B140" s="11">
        <v>0.74501425595202708</v>
      </c>
      <c r="C140" s="10"/>
      <c r="E140" s="12"/>
      <c r="F140" s="6"/>
      <c r="G140" s="1"/>
      <c r="I140" s="10"/>
      <c r="O140" s="13"/>
      <c r="P140" s="13"/>
      <c r="Q140" s="13"/>
      <c r="R140" s="7"/>
      <c r="T140" s="7"/>
      <c r="U140" s="20"/>
      <c r="V140" s="7"/>
      <c r="Y140" s="16"/>
    </row>
    <row r="141" spans="1:25" ht="16.8" x14ac:dyDescent="0.3">
      <c r="A141" s="10" t="s">
        <v>174</v>
      </c>
      <c r="B141" s="11">
        <v>0.74421013799190527</v>
      </c>
      <c r="C141" s="10"/>
      <c r="E141" s="12"/>
      <c r="F141" s="6"/>
      <c r="G141" s="1"/>
      <c r="I141" s="10"/>
      <c r="O141" s="13"/>
      <c r="P141" s="13"/>
      <c r="Q141" s="13"/>
      <c r="R141" s="7"/>
      <c r="T141" s="7"/>
      <c r="U141" s="20"/>
      <c r="V141" s="7"/>
      <c r="Y141" s="16"/>
    </row>
    <row r="142" spans="1:25" ht="16.8" x14ac:dyDescent="0.3">
      <c r="A142" s="10" t="s">
        <v>148</v>
      </c>
      <c r="B142" s="11">
        <v>0.74112888409274191</v>
      </c>
      <c r="C142" s="10"/>
      <c r="E142" s="12"/>
      <c r="F142" s="6"/>
      <c r="G142" s="1"/>
      <c r="I142" s="10"/>
      <c r="O142" s="13"/>
      <c r="P142" s="13"/>
      <c r="Q142" s="13"/>
      <c r="R142" s="7"/>
      <c r="T142" s="7"/>
      <c r="U142" s="20"/>
      <c r="V142" s="7"/>
      <c r="Y142" s="16"/>
    </row>
    <row r="143" spans="1:25" ht="16.8" x14ac:dyDescent="0.3">
      <c r="A143" s="10" t="s">
        <v>43</v>
      </c>
      <c r="B143" s="11">
        <v>0.73789763100037642</v>
      </c>
      <c r="C143" s="10"/>
      <c r="E143" s="12"/>
      <c r="F143" s="6"/>
      <c r="G143" s="1"/>
      <c r="I143" s="10"/>
      <c r="P143" s="13"/>
      <c r="Q143" s="13"/>
      <c r="R143" s="7"/>
      <c r="T143" s="7"/>
      <c r="U143" s="20"/>
      <c r="V143" s="7"/>
      <c r="Y143" s="16"/>
    </row>
    <row r="144" spans="1:25" ht="16.8" x14ac:dyDescent="0.3">
      <c r="A144" s="10" t="s">
        <v>204</v>
      </c>
      <c r="B144" s="11">
        <v>0.73452513670308062</v>
      </c>
      <c r="C144" s="10"/>
      <c r="E144" s="12"/>
      <c r="F144" s="6"/>
      <c r="G144" s="1"/>
      <c r="I144" s="10"/>
      <c r="O144" s="13"/>
      <c r="P144" s="13"/>
      <c r="Q144" s="13"/>
      <c r="R144" s="7"/>
      <c r="T144" s="7"/>
      <c r="U144" s="20"/>
      <c r="V144" s="7"/>
      <c r="Y144" s="16"/>
    </row>
    <row r="145" spans="1:25" ht="16.8" x14ac:dyDescent="0.3">
      <c r="A145" s="10" t="s">
        <v>127</v>
      </c>
      <c r="B145" s="11">
        <v>0.7254432512307265</v>
      </c>
      <c r="C145" s="10"/>
      <c r="E145" s="12"/>
      <c r="F145" s="6"/>
      <c r="G145" s="1"/>
      <c r="I145" s="10"/>
      <c r="O145" s="13"/>
      <c r="P145" s="13"/>
      <c r="Q145" s="13"/>
      <c r="R145" s="7"/>
      <c r="T145" s="7"/>
      <c r="U145" s="20"/>
      <c r="V145" s="7"/>
      <c r="Y145" s="16"/>
    </row>
    <row r="146" spans="1:25" ht="16.8" x14ac:dyDescent="0.3">
      <c r="A146" s="10" t="s">
        <v>300</v>
      </c>
      <c r="B146" s="11">
        <v>0.71754544081518212</v>
      </c>
      <c r="C146" s="10"/>
      <c r="E146" s="12"/>
      <c r="F146" s="6"/>
      <c r="G146" s="1"/>
      <c r="I146" s="10"/>
      <c r="O146" s="13"/>
      <c r="P146" s="13"/>
      <c r="Q146" s="13"/>
      <c r="R146" s="7"/>
      <c r="T146" s="7"/>
      <c r="U146" s="20"/>
      <c r="V146" s="7"/>
      <c r="Y146" s="16"/>
    </row>
    <row r="147" spans="1:25" ht="16.8" x14ac:dyDescent="0.3">
      <c r="A147" s="10" t="s">
        <v>237</v>
      </c>
      <c r="B147" s="11">
        <v>0.71731874246628313</v>
      </c>
      <c r="C147" s="10"/>
      <c r="E147" s="12"/>
      <c r="F147" s="6"/>
      <c r="G147" s="1"/>
      <c r="I147" s="10"/>
      <c r="O147" s="13"/>
      <c r="P147" s="13"/>
      <c r="Q147" s="13"/>
      <c r="R147" s="7"/>
      <c r="T147" s="7"/>
      <c r="U147" s="20"/>
      <c r="V147" s="7"/>
      <c r="Y147" s="16"/>
    </row>
    <row r="148" spans="1:25" ht="16.8" x14ac:dyDescent="0.3">
      <c r="A148" s="10" t="s">
        <v>350</v>
      </c>
      <c r="B148" s="11">
        <v>0.69586976822887092</v>
      </c>
      <c r="C148" s="10"/>
      <c r="E148" s="12"/>
      <c r="F148" s="6"/>
      <c r="G148" s="1"/>
      <c r="I148" s="10"/>
      <c r="O148" s="13"/>
      <c r="P148" s="13"/>
      <c r="Q148" s="13"/>
      <c r="R148" s="7"/>
      <c r="T148" s="7"/>
      <c r="U148" s="20"/>
      <c r="V148" s="7"/>
      <c r="Y148" s="16"/>
    </row>
    <row r="149" spans="1:25" ht="16.8" x14ac:dyDescent="0.3">
      <c r="A149" s="10" t="s">
        <v>114</v>
      </c>
      <c r="B149" s="11">
        <v>0.69421105469574484</v>
      </c>
      <c r="C149" s="10"/>
      <c r="E149" s="12"/>
      <c r="F149" s="6"/>
      <c r="G149" s="1"/>
      <c r="I149" s="10"/>
      <c r="O149" s="13"/>
      <c r="P149" s="13"/>
      <c r="Q149" s="13"/>
      <c r="R149" s="7"/>
      <c r="T149" s="7"/>
      <c r="U149" s="20"/>
      <c r="V149" s="7"/>
      <c r="Y149" s="16"/>
    </row>
    <row r="150" spans="1:25" ht="16.8" x14ac:dyDescent="0.3">
      <c r="A150" s="10" t="s">
        <v>377</v>
      </c>
      <c r="B150" s="11">
        <v>0.69307728269200941</v>
      </c>
      <c r="C150" s="10"/>
      <c r="E150" s="12"/>
      <c r="F150" s="6"/>
      <c r="G150" s="1"/>
      <c r="I150" s="10"/>
      <c r="O150" s="13"/>
      <c r="P150" s="13"/>
      <c r="Q150" s="13"/>
      <c r="R150" s="7"/>
      <c r="T150" s="7"/>
      <c r="U150" s="20"/>
      <c r="V150" s="7"/>
      <c r="Y150" s="16"/>
    </row>
    <row r="151" spans="1:25" ht="16.8" x14ac:dyDescent="0.3">
      <c r="A151" s="10" t="s">
        <v>188</v>
      </c>
      <c r="B151" s="11">
        <v>0.67764815761721819</v>
      </c>
      <c r="C151" s="10"/>
      <c r="E151" s="12"/>
      <c r="F151" s="6"/>
      <c r="G151" s="1"/>
      <c r="I151" s="10"/>
      <c r="O151" s="13"/>
      <c r="P151" s="13"/>
      <c r="Q151" s="13"/>
      <c r="R151" s="7"/>
      <c r="T151" s="7"/>
      <c r="U151" s="20"/>
      <c r="V151" s="7"/>
      <c r="Y151" s="16"/>
    </row>
    <row r="152" spans="1:25" ht="16.8" x14ac:dyDescent="0.3">
      <c r="A152" s="10" t="s">
        <v>275</v>
      </c>
      <c r="B152" s="11">
        <v>0.67609900202806616</v>
      </c>
      <c r="C152" s="10"/>
      <c r="E152" s="12"/>
      <c r="F152" s="6"/>
      <c r="G152" s="1"/>
      <c r="I152" s="10"/>
      <c r="O152" s="13"/>
      <c r="P152" s="13"/>
      <c r="Q152" s="13"/>
      <c r="R152" s="7"/>
      <c r="T152" s="7"/>
      <c r="U152" s="20"/>
      <c r="V152" s="7"/>
      <c r="Y152" s="16"/>
    </row>
    <row r="153" spans="1:25" ht="16.8" x14ac:dyDescent="0.3">
      <c r="A153" s="10" t="s">
        <v>262</v>
      </c>
      <c r="B153" s="11">
        <v>0.66963176763562116</v>
      </c>
      <c r="C153" s="10"/>
      <c r="E153" s="12"/>
      <c r="F153" s="6"/>
      <c r="G153" s="1"/>
      <c r="I153" s="10"/>
      <c r="O153" s="13"/>
      <c r="P153" s="13"/>
      <c r="Q153" s="13"/>
      <c r="R153" s="7"/>
      <c r="T153" s="7"/>
      <c r="U153" s="20"/>
      <c r="V153" s="7"/>
      <c r="Y153" s="16"/>
    </row>
    <row r="154" spans="1:25" ht="16.8" x14ac:dyDescent="0.3">
      <c r="A154" s="10" t="s">
        <v>125</v>
      </c>
      <c r="B154" s="11">
        <v>0.66082068247048975</v>
      </c>
      <c r="C154" s="10"/>
      <c r="E154" s="12"/>
      <c r="F154" s="6"/>
      <c r="G154" s="1"/>
      <c r="I154" s="10"/>
      <c r="O154" s="13"/>
      <c r="P154" s="13"/>
      <c r="Q154" s="13"/>
      <c r="R154" s="7"/>
      <c r="T154" s="7"/>
      <c r="U154" s="20"/>
      <c r="V154" s="7"/>
      <c r="Y154" s="16"/>
    </row>
    <row r="155" spans="1:25" ht="16.8" x14ac:dyDescent="0.3">
      <c r="A155" s="10" t="s">
        <v>199</v>
      </c>
      <c r="B155" s="11">
        <v>0.65979636204552117</v>
      </c>
      <c r="C155" s="10"/>
      <c r="E155" s="12"/>
      <c r="F155" s="6"/>
      <c r="G155" s="1"/>
      <c r="I155" s="10"/>
      <c r="O155" s="13"/>
      <c r="P155" s="13"/>
      <c r="Q155" s="13"/>
      <c r="R155" s="7"/>
      <c r="T155" s="7"/>
      <c r="U155" s="20"/>
      <c r="V155" s="7"/>
      <c r="Y155" s="16"/>
    </row>
    <row r="156" spans="1:25" ht="16.8" x14ac:dyDescent="0.3">
      <c r="A156" s="10" t="s">
        <v>158</v>
      </c>
      <c r="B156" s="11">
        <v>0.65450384729748767</v>
      </c>
      <c r="C156" s="10"/>
      <c r="E156" s="12"/>
      <c r="F156" s="6"/>
      <c r="G156" s="1"/>
      <c r="I156" s="10"/>
      <c r="O156" s="13"/>
      <c r="P156" s="13"/>
      <c r="Q156" s="13"/>
      <c r="R156" s="7"/>
      <c r="T156" s="7"/>
      <c r="U156" s="20"/>
      <c r="V156" s="7"/>
      <c r="Y156" s="16"/>
    </row>
    <row r="157" spans="1:25" ht="16.8" x14ac:dyDescent="0.3">
      <c r="A157" s="10" t="s">
        <v>308</v>
      </c>
      <c r="B157" s="11">
        <v>0.65423320829616838</v>
      </c>
      <c r="C157" s="10"/>
      <c r="E157" s="12"/>
      <c r="F157" s="6"/>
      <c r="G157" s="1"/>
      <c r="I157" s="10"/>
      <c r="P157" s="13"/>
      <c r="Q157" s="13"/>
      <c r="R157" s="7"/>
      <c r="T157" s="7"/>
      <c r="U157" s="20"/>
      <c r="V157" s="7"/>
      <c r="Y157" s="16"/>
    </row>
    <row r="158" spans="1:25" ht="16.8" x14ac:dyDescent="0.3">
      <c r="A158" s="10" t="s">
        <v>30</v>
      </c>
      <c r="B158" s="11">
        <v>0.65330877418544764</v>
      </c>
      <c r="C158" s="10"/>
      <c r="E158" s="12"/>
      <c r="F158" s="6"/>
      <c r="G158" s="1"/>
      <c r="I158" s="10"/>
      <c r="O158" s="13"/>
      <c r="P158" s="13"/>
      <c r="Q158" s="13"/>
      <c r="R158" s="7"/>
      <c r="T158" s="7"/>
      <c r="U158" s="20"/>
      <c r="V158" s="7"/>
      <c r="Y158" s="16"/>
    </row>
    <row r="159" spans="1:25" ht="16.8" x14ac:dyDescent="0.3">
      <c r="A159" s="10" t="s">
        <v>112</v>
      </c>
      <c r="B159" s="11">
        <v>0.64337574296362066</v>
      </c>
      <c r="C159" s="10"/>
      <c r="E159" s="12"/>
      <c r="F159" s="6"/>
      <c r="G159" s="1"/>
      <c r="I159" s="10"/>
      <c r="O159" s="13"/>
      <c r="P159" s="13"/>
      <c r="Q159" s="13"/>
      <c r="R159" s="7"/>
      <c r="T159" s="7"/>
      <c r="U159" s="20"/>
      <c r="V159" s="7"/>
      <c r="Y159" s="16"/>
    </row>
    <row r="160" spans="1:25" ht="16.8" x14ac:dyDescent="0.3">
      <c r="A160" s="10" t="s">
        <v>109</v>
      </c>
      <c r="B160" s="11">
        <v>0.63995408663986164</v>
      </c>
      <c r="C160" s="10"/>
      <c r="E160" s="12"/>
      <c r="F160" s="6"/>
      <c r="G160" s="1"/>
      <c r="I160" s="10"/>
      <c r="O160" s="13"/>
      <c r="P160" s="13"/>
      <c r="Q160" s="13"/>
      <c r="R160" s="7"/>
      <c r="T160" s="7"/>
      <c r="U160" s="20"/>
      <c r="V160" s="7"/>
      <c r="Y160" s="16"/>
    </row>
    <row r="161" spans="1:25" ht="16.8" x14ac:dyDescent="0.3">
      <c r="A161" s="10" t="s">
        <v>252</v>
      </c>
      <c r="B161" s="11">
        <v>0.63985073939884296</v>
      </c>
      <c r="C161" s="10"/>
      <c r="E161" s="12"/>
      <c r="F161" s="6"/>
      <c r="G161" s="1"/>
      <c r="I161" s="10"/>
      <c r="P161" s="13"/>
      <c r="Q161" s="13"/>
      <c r="R161" s="7"/>
      <c r="T161" s="7"/>
      <c r="U161" s="20"/>
      <c r="V161" s="7"/>
      <c r="Y161" s="16"/>
    </row>
    <row r="162" spans="1:25" ht="16.8" x14ac:dyDescent="0.3">
      <c r="A162" s="10" t="s">
        <v>111</v>
      </c>
      <c r="B162" s="11">
        <v>0.63967496220874276</v>
      </c>
      <c r="C162" s="10"/>
      <c r="E162" s="12"/>
      <c r="F162" s="6"/>
      <c r="G162" s="1"/>
      <c r="I162" s="10"/>
      <c r="O162" s="13"/>
      <c r="P162" s="13"/>
      <c r="Q162" s="13"/>
      <c r="R162" s="7"/>
      <c r="T162" s="7"/>
      <c r="U162" s="20"/>
      <c r="V162" s="7"/>
      <c r="Y162" s="16"/>
    </row>
    <row r="163" spans="1:25" ht="16.8" x14ac:dyDescent="0.3">
      <c r="A163" s="10" t="s">
        <v>73</v>
      </c>
      <c r="B163" s="11">
        <v>0.63834428976325319</v>
      </c>
      <c r="C163" s="10"/>
      <c r="E163" s="12"/>
      <c r="F163" s="6"/>
      <c r="G163" s="1"/>
      <c r="I163" s="10"/>
      <c r="O163" s="13"/>
      <c r="P163" s="13"/>
      <c r="Q163" s="13"/>
      <c r="R163" s="7"/>
      <c r="T163" s="7"/>
      <c r="U163" s="20"/>
      <c r="V163" s="7"/>
      <c r="Y163" s="16"/>
    </row>
    <row r="164" spans="1:25" ht="16.8" x14ac:dyDescent="0.3">
      <c r="A164" s="10" t="s">
        <v>316</v>
      </c>
      <c r="B164" s="11">
        <v>0.63040703019616195</v>
      </c>
      <c r="C164" s="10"/>
      <c r="E164" s="12"/>
      <c r="F164" s="6"/>
      <c r="G164" s="1"/>
      <c r="I164" s="10"/>
      <c r="O164" s="13"/>
      <c r="P164" s="13"/>
      <c r="Q164" s="13"/>
      <c r="R164" s="7"/>
      <c r="T164" s="7"/>
      <c r="U164" s="20"/>
      <c r="V164" s="7"/>
      <c r="Y164" s="16"/>
    </row>
    <row r="165" spans="1:25" ht="16.8" x14ac:dyDescent="0.3">
      <c r="A165" s="10" t="s">
        <v>116</v>
      </c>
      <c r="B165" s="11">
        <v>0.62591248547423295</v>
      </c>
      <c r="C165" s="10"/>
      <c r="E165" s="12"/>
      <c r="F165" s="6"/>
      <c r="G165" s="1"/>
      <c r="I165" s="10"/>
      <c r="O165" s="13"/>
      <c r="P165" s="13"/>
      <c r="Q165" s="13"/>
      <c r="R165" s="7"/>
      <c r="T165" s="7"/>
      <c r="U165" s="20"/>
      <c r="V165" s="7"/>
      <c r="Y165" s="16"/>
    </row>
    <row r="166" spans="1:25" ht="16.8" x14ac:dyDescent="0.3">
      <c r="A166" s="10" t="s">
        <v>7</v>
      </c>
      <c r="B166" s="11">
        <v>0.62405296357143847</v>
      </c>
      <c r="C166" s="10"/>
      <c r="E166" s="12"/>
      <c r="F166" s="6"/>
      <c r="G166" s="1"/>
      <c r="I166" s="10"/>
      <c r="O166" s="13"/>
      <c r="P166" s="13"/>
      <c r="Q166" s="13"/>
      <c r="R166" s="7"/>
      <c r="T166" s="7"/>
      <c r="U166" s="20"/>
      <c r="V166" s="7"/>
      <c r="Y166" s="16"/>
    </row>
    <row r="167" spans="1:25" ht="16.8" x14ac:dyDescent="0.3">
      <c r="A167" s="10" t="s">
        <v>104</v>
      </c>
      <c r="B167" s="11">
        <v>0.6206972763690487</v>
      </c>
      <c r="C167" s="10"/>
      <c r="E167" s="12"/>
      <c r="F167" s="6"/>
      <c r="G167" s="1"/>
      <c r="I167" s="10"/>
      <c r="O167" s="13"/>
      <c r="P167" s="13"/>
      <c r="Q167" s="13"/>
      <c r="R167" s="7"/>
      <c r="T167" s="7"/>
      <c r="U167" s="20"/>
      <c r="V167" s="7"/>
      <c r="Y167" s="16"/>
    </row>
    <row r="168" spans="1:25" ht="16.8" x14ac:dyDescent="0.3">
      <c r="A168" s="10" t="s">
        <v>108</v>
      </c>
      <c r="B168" s="11">
        <v>0.60841574906193407</v>
      </c>
      <c r="C168" s="10"/>
      <c r="E168" s="12"/>
      <c r="F168" s="6"/>
      <c r="G168" s="1"/>
      <c r="I168" s="10"/>
      <c r="P168" s="13"/>
      <c r="Q168" s="13"/>
      <c r="R168" s="7"/>
      <c r="T168" s="7"/>
      <c r="U168" s="20"/>
      <c r="V168" s="7"/>
      <c r="Y168" s="16"/>
    </row>
    <row r="169" spans="1:25" ht="16.8" x14ac:dyDescent="0.3">
      <c r="A169" s="10" t="s">
        <v>66</v>
      </c>
      <c r="B169" s="11">
        <v>0.60733164118237459</v>
      </c>
      <c r="C169" s="10"/>
      <c r="E169" s="12"/>
      <c r="F169" s="6"/>
      <c r="G169" s="1"/>
      <c r="I169" s="10"/>
      <c r="O169" s="13"/>
      <c r="R169" s="7"/>
      <c r="T169" s="7"/>
      <c r="U169" s="20"/>
      <c r="V169" s="7"/>
      <c r="Y169" s="16"/>
    </row>
    <row r="170" spans="1:25" ht="16.8" x14ac:dyDescent="0.3">
      <c r="A170" s="10" t="s">
        <v>280</v>
      </c>
      <c r="B170" s="11">
        <v>0.60348330014563023</v>
      </c>
      <c r="C170" s="10"/>
      <c r="E170" s="12"/>
      <c r="F170" s="6"/>
      <c r="G170" s="1"/>
      <c r="I170" s="10"/>
      <c r="O170" s="13"/>
      <c r="R170" s="7"/>
      <c r="T170" s="7"/>
      <c r="U170" s="20"/>
      <c r="V170" s="7"/>
      <c r="Y170" s="16"/>
    </row>
    <row r="171" spans="1:25" ht="16.8" x14ac:dyDescent="0.3">
      <c r="A171" s="10" t="s">
        <v>77</v>
      </c>
      <c r="B171" s="11">
        <v>0.60233315403063836</v>
      </c>
      <c r="C171" s="10"/>
      <c r="E171" s="12"/>
      <c r="F171" s="6"/>
      <c r="G171" s="1"/>
      <c r="I171" s="10"/>
      <c r="O171" s="13"/>
      <c r="R171" s="7"/>
      <c r="T171" s="7"/>
      <c r="U171" s="20"/>
      <c r="V171" s="7"/>
      <c r="Y171" s="16"/>
    </row>
    <row r="172" spans="1:25" ht="16.8" x14ac:dyDescent="0.3">
      <c r="A172" s="10" t="s">
        <v>86</v>
      </c>
      <c r="B172" s="11">
        <v>0.6017613926059886</v>
      </c>
      <c r="C172" s="10"/>
      <c r="E172" s="12"/>
      <c r="F172" s="6"/>
      <c r="G172" s="1"/>
      <c r="I172" s="10"/>
      <c r="R172" s="7"/>
      <c r="T172" s="7"/>
      <c r="U172" s="20"/>
      <c r="V172" s="7"/>
      <c r="Y172" s="16"/>
    </row>
    <row r="173" spans="1:25" ht="16.8" x14ac:dyDescent="0.3">
      <c r="A173" s="10" t="s">
        <v>372</v>
      </c>
      <c r="B173" s="11">
        <v>0.6013869697171137</v>
      </c>
      <c r="C173" s="10"/>
      <c r="E173" s="12"/>
      <c r="F173" s="6"/>
      <c r="G173" s="1"/>
      <c r="I173" s="10"/>
      <c r="R173" s="7"/>
      <c r="T173" s="7"/>
      <c r="U173" s="20"/>
      <c r="V173" s="7"/>
      <c r="Y173" s="16"/>
    </row>
    <row r="174" spans="1:25" ht="16.8" x14ac:dyDescent="0.3">
      <c r="A174" s="10" t="s">
        <v>389</v>
      </c>
      <c r="B174" s="11">
        <v>0.59041999011866952</v>
      </c>
      <c r="C174" s="10"/>
      <c r="E174" s="12"/>
      <c r="F174" s="6"/>
      <c r="G174" s="1"/>
      <c r="I174" s="10"/>
      <c r="R174" s="7"/>
      <c r="T174" s="7"/>
      <c r="U174" s="20"/>
      <c r="V174" s="7"/>
      <c r="Y174" s="16"/>
    </row>
    <row r="175" spans="1:25" ht="16.8" x14ac:dyDescent="0.3">
      <c r="A175" s="10" t="s">
        <v>277</v>
      </c>
      <c r="B175" s="11">
        <v>0.58712346304060692</v>
      </c>
      <c r="C175" s="10"/>
      <c r="E175" s="12"/>
      <c r="F175" s="6"/>
      <c r="G175" s="1"/>
      <c r="I175" s="10"/>
      <c r="R175" s="7"/>
      <c r="T175" s="7"/>
      <c r="U175" s="20"/>
      <c r="V175" s="7"/>
      <c r="Y175" s="16"/>
    </row>
    <row r="176" spans="1:25" ht="16.8" x14ac:dyDescent="0.3">
      <c r="A176" s="10" t="s">
        <v>253</v>
      </c>
      <c r="B176" s="11">
        <v>0.5813750645596969</v>
      </c>
      <c r="C176" s="10"/>
      <c r="E176" s="12"/>
      <c r="F176" s="6"/>
      <c r="G176" s="1"/>
      <c r="I176" s="10"/>
      <c r="R176" s="7"/>
      <c r="T176" s="7"/>
      <c r="U176" s="20"/>
      <c r="V176" s="7"/>
      <c r="Y176" s="16"/>
    </row>
    <row r="177" spans="1:25" ht="16.8" x14ac:dyDescent="0.3">
      <c r="A177" s="10" t="s">
        <v>96</v>
      </c>
      <c r="B177" s="11">
        <v>0.5812995351920367</v>
      </c>
      <c r="C177" s="10"/>
      <c r="E177" s="12"/>
      <c r="F177" s="6"/>
      <c r="G177" s="1"/>
      <c r="I177" s="10"/>
      <c r="R177" s="7"/>
      <c r="T177" s="7"/>
      <c r="U177" s="20"/>
      <c r="V177" s="7"/>
      <c r="Y177" s="16"/>
    </row>
    <row r="178" spans="1:25" ht="16.8" x14ac:dyDescent="0.3">
      <c r="A178" s="10" t="s">
        <v>98</v>
      </c>
      <c r="B178" s="11">
        <v>0.58069976889428687</v>
      </c>
      <c r="C178" s="10"/>
      <c r="E178" s="12"/>
      <c r="F178" s="6"/>
      <c r="G178" s="1"/>
      <c r="I178" s="10"/>
      <c r="R178" s="7"/>
      <c r="T178" s="7"/>
      <c r="U178" s="20"/>
      <c r="V178" s="7"/>
      <c r="Y178" s="16"/>
    </row>
    <row r="179" spans="1:25" ht="16.8" x14ac:dyDescent="0.3">
      <c r="A179" s="10" t="s">
        <v>249</v>
      </c>
      <c r="B179" s="11">
        <v>0.56913667426457548</v>
      </c>
      <c r="C179" s="10"/>
      <c r="E179" s="12"/>
      <c r="F179" s="6"/>
      <c r="G179" s="1"/>
      <c r="I179" s="10"/>
      <c r="R179" s="7"/>
      <c r="T179" s="7"/>
      <c r="U179" s="20"/>
      <c r="V179" s="7"/>
      <c r="Y179" s="16"/>
    </row>
    <row r="180" spans="1:25" ht="16.8" x14ac:dyDescent="0.3">
      <c r="A180" s="10" t="s">
        <v>59</v>
      </c>
      <c r="B180" s="11">
        <v>0.56567467735746224</v>
      </c>
      <c r="C180" s="10"/>
      <c r="E180" s="12"/>
      <c r="F180" s="6"/>
      <c r="G180" s="1"/>
      <c r="I180" s="10"/>
      <c r="R180" s="7"/>
      <c r="T180" s="7"/>
      <c r="U180" s="20"/>
      <c r="V180" s="7"/>
      <c r="Y180" s="16"/>
    </row>
    <row r="181" spans="1:25" ht="16.8" x14ac:dyDescent="0.3">
      <c r="A181" s="10" t="s">
        <v>138</v>
      </c>
      <c r="B181" s="11">
        <v>0.5653877624656205</v>
      </c>
      <c r="C181" s="10"/>
      <c r="E181" s="12"/>
      <c r="F181" s="6"/>
      <c r="G181" s="1"/>
      <c r="I181" s="10"/>
      <c r="R181" s="7"/>
      <c r="T181" s="7"/>
      <c r="U181" s="20"/>
      <c r="V181" s="7"/>
      <c r="Y181" s="16"/>
    </row>
    <row r="182" spans="1:25" ht="16.8" x14ac:dyDescent="0.3">
      <c r="A182" s="10" t="s">
        <v>124</v>
      </c>
      <c r="B182" s="11">
        <v>0.56313391950979508</v>
      </c>
      <c r="C182" s="10"/>
      <c r="E182" s="12"/>
      <c r="F182" s="6"/>
      <c r="G182" s="1"/>
      <c r="I182" s="10"/>
      <c r="R182" s="7"/>
      <c r="T182" s="7"/>
      <c r="U182" s="20"/>
      <c r="V182" s="7"/>
      <c r="Y182" s="16"/>
    </row>
    <row r="183" spans="1:25" ht="16.8" x14ac:dyDescent="0.3">
      <c r="A183" s="10" t="s">
        <v>224</v>
      </c>
      <c r="B183" s="11">
        <v>0.56244294923045968</v>
      </c>
      <c r="C183" s="10"/>
      <c r="E183" s="12"/>
      <c r="F183" s="6"/>
      <c r="G183" s="1"/>
      <c r="I183" s="10"/>
      <c r="R183" s="7"/>
      <c r="T183" s="7"/>
      <c r="U183" s="20"/>
      <c r="V183" s="7"/>
      <c r="Y183" s="16"/>
    </row>
    <row r="184" spans="1:25" ht="16.8" x14ac:dyDescent="0.3">
      <c r="A184" s="10" t="s">
        <v>392</v>
      </c>
      <c r="B184" s="11">
        <v>0.56194173444739115</v>
      </c>
      <c r="C184" s="10"/>
      <c r="E184" s="12"/>
      <c r="F184" s="6"/>
      <c r="G184" s="1"/>
      <c r="I184" s="10"/>
      <c r="R184" s="7"/>
      <c r="T184" s="7"/>
      <c r="U184" s="20"/>
      <c r="V184" s="7"/>
      <c r="Y184" s="16"/>
    </row>
    <row r="185" spans="1:25" ht="16.8" x14ac:dyDescent="0.3">
      <c r="A185" s="10" t="s">
        <v>74</v>
      </c>
      <c r="B185" s="11">
        <v>0.56064728692212873</v>
      </c>
      <c r="C185" s="10"/>
      <c r="E185" s="12"/>
      <c r="F185" s="6"/>
      <c r="G185" s="1"/>
      <c r="I185" s="10"/>
      <c r="R185" s="7"/>
      <c r="T185" s="7"/>
      <c r="U185" s="20"/>
      <c r="V185" s="7"/>
      <c r="Y185" s="16"/>
    </row>
    <row r="186" spans="1:25" ht="16.8" x14ac:dyDescent="0.3">
      <c r="A186" s="10" t="s">
        <v>229</v>
      </c>
      <c r="B186" s="11">
        <v>0.55624776798926034</v>
      </c>
      <c r="C186" s="10"/>
      <c r="E186" s="12"/>
      <c r="F186" s="6"/>
      <c r="G186" s="1"/>
      <c r="I186" s="10"/>
      <c r="R186" s="7"/>
      <c r="T186" s="7"/>
      <c r="U186" s="20"/>
      <c r="V186" s="7"/>
      <c r="Y186" s="16"/>
    </row>
    <row r="187" spans="1:25" ht="16.8" x14ac:dyDescent="0.3">
      <c r="A187" s="10" t="s">
        <v>83</v>
      </c>
      <c r="B187" s="11">
        <v>0.55572532243243222</v>
      </c>
      <c r="C187" s="10"/>
      <c r="E187" s="12"/>
      <c r="F187" s="6"/>
      <c r="G187" s="1"/>
      <c r="I187" s="10"/>
      <c r="R187" s="7"/>
      <c r="T187" s="7"/>
      <c r="U187" s="20"/>
      <c r="V187" s="7"/>
      <c r="Y187" s="16"/>
    </row>
    <row r="188" spans="1:25" ht="16.8" x14ac:dyDescent="0.3">
      <c r="A188" s="10" t="s">
        <v>343</v>
      </c>
      <c r="B188" s="11">
        <v>0.54627235339804214</v>
      </c>
      <c r="C188" s="10"/>
      <c r="E188" s="12"/>
      <c r="F188" s="6"/>
      <c r="G188" s="1"/>
      <c r="I188" s="10"/>
      <c r="R188" s="7"/>
      <c r="T188" s="7"/>
      <c r="U188" s="20"/>
      <c r="V188" s="7"/>
      <c r="Y188" s="16"/>
    </row>
    <row r="189" spans="1:25" ht="16.8" x14ac:dyDescent="0.3">
      <c r="A189" s="10" t="s">
        <v>89</v>
      </c>
      <c r="B189" s="11">
        <v>0.54615865736554148</v>
      </c>
      <c r="C189" s="10"/>
      <c r="E189" s="12"/>
      <c r="F189" s="6"/>
      <c r="G189" s="1"/>
      <c r="I189" s="10"/>
      <c r="R189" s="7"/>
      <c r="T189" s="7"/>
      <c r="U189" s="20"/>
      <c r="V189" s="7"/>
      <c r="Y189" s="16"/>
    </row>
    <row r="190" spans="1:25" ht="16.8" x14ac:dyDescent="0.3">
      <c r="A190" s="10" t="s">
        <v>29</v>
      </c>
      <c r="B190" s="11">
        <v>0.54592965141024075</v>
      </c>
      <c r="C190" s="10"/>
      <c r="E190" s="12"/>
      <c r="F190" s="6"/>
      <c r="G190" s="1"/>
      <c r="I190" s="10"/>
      <c r="R190" s="7"/>
      <c r="T190" s="7"/>
      <c r="U190" s="20"/>
      <c r="V190" s="7"/>
      <c r="Y190" s="16"/>
    </row>
    <row r="191" spans="1:25" ht="16.8" x14ac:dyDescent="0.3">
      <c r="A191" s="10" t="s">
        <v>142</v>
      </c>
      <c r="B191" s="11">
        <v>0.54282363959214064</v>
      </c>
      <c r="C191" s="10"/>
      <c r="E191" s="12"/>
      <c r="F191" s="6"/>
      <c r="G191" s="1"/>
      <c r="I191" s="10"/>
      <c r="R191" s="7"/>
      <c r="T191" s="7"/>
      <c r="U191" s="20"/>
      <c r="V191" s="7"/>
      <c r="Y191" s="16"/>
    </row>
    <row r="192" spans="1:25" ht="16.8" x14ac:dyDescent="0.3">
      <c r="A192" s="10" t="s">
        <v>1</v>
      </c>
      <c r="B192" s="11">
        <v>0.53953702308142459</v>
      </c>
      <c r="C192" s="10"/>
      <c r="E192" s="12"/>
      <c r="F192" s="6"/>
      <c r="G192" s="1"/>
      <c r="I192" s="10"/>
      <c r="R192" s="7"/>
      <c r="T192" s="7"/>
      <c r="U192" s="20"/>
      <c r="V192" s="7"/>
      <c r="Y192" s="16"/>
    </row>
    <row r="193" spans="1:25" ht="16.8" x14ac:dyDescent="0.3">
      <c r="A193" s="10" t="s">
        <v>329</v>
      </c>
      <c r="B193" s="11">
        <v>0.53516301681617229</v>
      </c>
      <c r="C193" s="10"/>
      <c r="E193" s="12"/>
      <c r="F193" s="6"/>
      <c r="G193" s="1"/>
      <c r="I193" s="10"/>
      <c r="R193" s="7"/>
      <c r="T193" s="7"/>
      <c r="U193" s="20"/>
      <c r="V193" s="7"/>
      <c r="Y193" s="16"/>
    </row>
    <row r="194" spans="1:25" ht="16.8" x14ac:dyDescent="0.3">
      <c r="A194" s="10" t="s">
        <v>203</v>
      </c>
      <c r="B194" s="11">
        <v>0.5230687559105327</v>
      </c>
      <c r="C194" s="10"/>
      <c r="E194" s="12"/>
      <c r="F194" s="6"/>
      <c r="G194" s="1"/>
      <c r="I194" s="10"/>
      <c r="R194" s="7"/>
      <c r="T194" s="7"/>
      <c r="U194" s="20"/>
      <c r="V194" s="7"/>
      <c r="Y194" s="16"/>
    </row>
    <row r="195" spans="1:25" ht="16.8" x14ac:dyDescent="0.3">
      <c r="A195" s="10" t="s">
        <v>365</v>
      </c>
      <c r="B195" s="11">
        <v>0.52220868476820437</v>
      </c>
      <c r="C195" s="10"/>
      <c r="E195" s="12"/>
      <c r="F195" s="6"/>
      <c r="G195" s="1"/>
      <c r="I195" s="10"/>
      <c r="R195" s="7"/>
      <c r="T195" s="7"/>
      <c r="U195" s="20"/>
      <c r="V195" s="7"/>
      <c r="Y195" s="16"/>
    </row>
    <row r="196" spans="1:25" ht="16.8" x14ac:dyDescent="0.3">
      <c r="A196" s="10" t="s">
        <v>193</v>
      </c>
      <c r="B196" s="11">
        <v>0.5213677567614865</v>
      </c>
      <c r="C196" s="10"/>
      <c r="E196" s="12"/>
      <c r="F196" s="6"/>
      <c r="G196" s="1"/>
      <c r="I196" s="10"/>
      <c r="R196" s="7"/>
      <c r="T196" s="7"/>
      <c r="U196" s="20"/>
      <c r="V196" s="7"/>
      <c r="Y196" s="16"/>
    </row>
    <row r="197" spans="1:25" ht="16.8" x14ac:dyDescent="0.3">
      <c r="A197" s="10" t="s">
        <v>121</v>
      </c>
      <c r="B197" s="11">
        <v>0.52013909057605157</v>
      </c>
      <c r="C197" s="10"/>
      <c r="E197" s="12"/>
      <c r="F197" s="6"/>
      <c r="G197" s="1"/>
      <c r="I197" s="10"/>
      <c r="R197" s="7"/>
      <c r="T197" s="7"/>
      <c r="U197" s="20"/>
      <c r="V197" s="7"/>
      <c r="Y197" s="16"/>
    </row>
    <row r="198" spans="1:25" ht="16.8" x14ac:dyDescent="0.3">
      <c r="A198" s="10" t="s">
        <v>284</v>
      </c>
      <c r="B198" s="11">
        <v>0.50786436762414899</v>
      </c>
      <c r="C198" s="10"/>
      <c r="E198" s="12"/>
      <c r="F198" s="6"/>
      <c r="G198" s="1"/>
      <c r="I198" s="10"/>
      <c r="R198" s="7"/>
      <c r="T198" s="7"/>
      <c r="U198" s="20"/>
      <c r="V198" s="7"/>
      <c r="Y198" s="16"/>
    </row>
    <row r="199" spans="1:25" ht="16.8" x14ac:dyDescent="0.3">
      <c r="A199" s="10" t="s">
        <v>140</v>
      </c>
      <c r="B199" s="11">
        <v>0.50783643892980734</v>
      </c>
      <c r="C199" s="10"/>
      <c r="E199" s="12"/>
      <c r="F199" s="6"/>
      <c r="G199" s="1"/>
      <c r="I199" s="10"/>
      <c r="R199" s="7"/>
      <c r="T199" s="7"/>
      <c r="U199" s="20"/>
      <c r="V199" s="7"/>
      <c r="Y199" s="16"/>
    </row>
    <row r="200" spans="1:25" ht="16.8" x14ac:dyDescent="0.3">
      <c r="A200" s="10" t="s">
        <v>141</v>
      </c>
      <c r="B200" s="11">
        <v>0.50343397282648006</v>
      </c>
      <c r="C200" s="10"/>
      <c r="E200" s="12"/>
      <c r="F200" s="6"/>
      <c r="G200" s="1"/>
      <c r="I200" s="10"/>
      <c r="R200" s="7"/>
      <c r="T200" s="7"/>
      <c r="U200" s="20"/>
      <c r="V200" s="7"/>
      <c r="Y200" s="16"/>
    </row>
    <row r="201" spans="1:25" ht="16.8" x14ac:dyDescent="0.3">
      <c r="A201" s="10" t="s">
        <v>376</v>
      </c>
      <c r="B201" s="11">
        <v>0.50269396786109699</v>
      </c>
      <c r="C201" s="10"/>
      <c r="E201" s="12"/>
      <c r="F201" s="6"/>
      <c r="G201" s="1"/>
      <c r="I201" s="10"/>
      <c r="R201" s="7"/>
      <c r="T201" s="7"/>
      <c r="U201" s="20"/>
      <c r="V201" s="7"/>
      <c r="Y201" s="16"/>
    </row>
    <row r="202" spans="1:25" ht="16.8" x14ac:dyDescent="0.3">
      <c r="A202" s="10" t="s">
        <v>210</v>
      </c>
      <c r="B202" s="11">
        <v>0.49594309045582191</v>
      </c>
      <c r="C202" s="10"/>
      <c r="E202" s="12"/>
      <c r="F202" s="6"/>
      <c r="G202" s="1"/>
      <c r="I202" s="10"/>
      <c r="R202" s="7"/>
      <c r="T202" s="7"/>
      <c r="U202" s="20"/>
      <c r="V202" s="7"/>
      <c r="Y202" s="16"/>
    </row>
    <row r="203" spans="1:25" ht="16.8" x14ac:dyDescent="0.3">
      <c r="A203" s="10" t="s">
        <v>56</v>
      </c>
      <c r="B203" s="11">
        <v>0.49318004802934323</v>
      </c>
      <c r="C203" s="10"/>
      <c r="E203" s="12"/>
      <c r="F203" s="6"/>
      <c r="G203" s="1"/>
      <c r="I203" s="10"/>
      <c r="R203" s="7"/>
      <c r="T203" s="7"/>
      <c r="U203" s="20"/>
      <c r="V203" s="7"/>
      <c r="Y203" s="16"/>
    </row>
    <row r="204" spans="1:25" ht="16.8" x14ac:dyDescent="0.3">
      <c r="A204" s="10" t="s">
        <v>61</v>
      </c>
      <c r="B204" s="11">
        <v>0.49194845801394244</v>
      </c>
      <c r="C204" s="10"/>
      <c r="E204" s="12"/>
      <c r="F204" s="6"/>
      <c r="G204" s="1"/>
      <c r="I204" s="10"/>
      <c r="R204" s="7"/>
      <c r="T204" s="7"/>
      <c r="U204" s="20"/>
      <c r="V204" s="7"/>
      <c r="Y204" s="16"/>
    </row>
    <row r="205" spans="1:25" ht="16.8" x14ac:dyDescent="0.3">
      <c r="A205" s="10" t="s">
        <v>286</v>
      </c>
      <c r="B205" s="11">
        <v>0.49119506032089638</v>
      </c>
      <c r="C205" s="10"/>
      <c r="E205" s="12"/>
      <c r="F205" s="6"/>
      <c r="G205" s="1"/>
      <c r="I205" s="10"/>
      <c r="R205" s="7"/>
      <c r="T205" s="7"/>
      <c r="U205" s="20"/>
      <c r="V205" s="7"/>
      <c r="Y205" s="16"/>
    </row>
    <row r="206" spans="1:25" ht="16.8" x14ac:dyDescent="0.3">
      <c r="A206" s="10" t="s">
        <v>58</v>
      </c>
      <c r="B206" s="11">
        <v>0.49027573526502666</v>
      </c>
      <c r="C206" s="10"/>
      <c r="E206" s="12"/>
      <c r="F206" s="6"/>
      <c r="G206" s="1"/>
      <c r="I206" s="10"/>
      <c r="R206" s="7"/>
      <c r="T206" s="7"/>
      <c r="U206" s="20"/>
      <c r="V206" s="7"/>
      <c r="Y206" s="16"/>
    </row>
    <row r="207" spans="1:25" ht="16.8" x14ac:dyDescent="0.3">
      <c r="A207" s="10" t="s">
        <v>90</v>
      </c>
      <c r="B207" s="11">
        <v>0.48968420923278749</v>
      </c>
      <c r="C207" s="10"/>
      <c r="E207" s="12"/>
      <c r="F207" s="6"/>
      <c r="G207" s="1"/>
      <c r="I207" s="10"/>
      <c r="R207" s="7"/>
      <c r="T207" s="7"/>
      <c r="U207" s="20"/>
      <c r="V207" s="7"/>
      <c r="Y207" s="16"/>
    </row>
    <row r="208" spans="1:25" ht="16.8" x14ac:dyDescent="0.3">
      <c r="A208" s="10" t="s">
        <v>323</v>
      </c>
      <c r="B208" s="11">
        <v>0.48623788441646515</v>
      </c>
      <c r="C208" s="10"/>
      <c r="E208" s="12"/>
      <c r="F208" s="6"/>
      <c r="G208" s="1"/>
      <c r="I208" s="10"/>
      <c r="R208" s="7"/>
      <c r="T208" s="7"/>
      <c r="U208" s="20"/>
      <c r="V208" s="7"/>
      <c r="Y208" s="16"/>
    </row>
    <row r="209" spans="1:25" ht="16.8" x14ac:dyDescent="0.3">
      <c r="A209" s="10" t="s">
        <v>3</v>
      </c>
      <c r="B209" s="11">
        <v>0.48558264342999241</v>
      </c>
      <c r="C209" s="10"/>
      <c r="E209" s="12"/>
      <c r="F209" s="6"/>
      <c r="G209" s="1"/>
      <c r="I209" s="10"/>
      <c r="R209" s="7"/>
      <c r="T209" s="7"/>
      <c r="U209" s="20"/>
      <c r="V209" s="7"/>
      <c r="Y209" s="16"/>
    </row>
    <row r="210" spans="1:25" ht="16.8" x14ac:dyDescent="0.3">
      <c r="A210" s="10" t="s">
        <v>194</v>
      </c>
      <c r="B210" s="11">
        <v>0.48263996042170243</v>
      </c>
      <c r="C210" s="10"/>
      <c r="E210" s="12"/>
      <c r="F210" s="6"/>
      <c r="G210" s="1"/>
      <c r="I210" s="10"/>
      <c r="R210" s="7"/>
      <c r="T210" s="7"/>
      <c r="U210" s="20"/>
      <c r="V210" s="7"/>
      <c r="Y210" s="16"/>
    </row>
    <row r="211" spans="1:25" ht="16.8" x14ac:dyDescent="0.3">
      <c r="A211" s="10" t="s">
        <v>169</v>
      </c>
      <c r="B211" s="11">
        <v>0.48244514535327587</v>
      </c>
      <c r="C211" s="10"/>
      <c r="E211" s="12"/>
      <c r="F211" s="6"/>
      <c r="G211" s="1"/>
      <c r="I211" s="10"/>
      <c r="R211" s="7"/>
      <c r="T211" s="7"/>
      <c r="U211" s="20"/>
      <c r="V211" s="7"/>
      <c r="Y211" s="16"/>
    </row>
    <row r="212" spans="1:25" ht="16.8" x14ac:dyDescent="0.3">
      <c r="A212" s="10" t="s">
        <v>133</v>
      </c>
      <c r="B212" s="11">
        <v>0.47923161967536865</v>
      </c>
      <c r="C212" s="10"/>
      <c r="E212" s="12"/>
      <c r="F212" s="6"/>
      <c r="G212" s="1"/>
      <c r="I212" s="10"/>
      <c r="R212" s="7"/>
      <c r="T212" s="7"/>
      <c r="U212" s="20"/>
      <c r="V212" s="7"/>
      <c r="Y212" s="16"/>
    </row>
    <row r="213" spans="1:25" ht="16.8" x14ac:dyDescent="0.3">
      <c r="A213" s="10" t="s">
        <v>248</v>
      </c>
      <c r="B213" s="11">
        <v>0.47809958205162251</v>
      </c>
      <c r="C213" s="10"/>
      <c r="E213" s="12"/>
      <c r="F213" s="6"/>
      <c r="G213" s="1"/>
      <c r="I213" s="10"/>
      <c r="R213" s="7"/>
      <c r="T213" s="7"/>
      <c r="U213" s="20"/>
      <c r="V213" s="7"/>
      <c r="Y213" s="16"/>
    </row>
    <row r="214" spans="1:25" ht="16.8" x14ac:dyDescent="0.3">
      <c r="A214" s="10" t="s">
        <v>390</v>
      </c>
      <c r="B214" s="11">
        <v>0.47785919154101825</v>
      </c>
      <c r="C214" s="10"/>
      <c r="E214" s="12"/>
      <c r="F214" s="6"/>
      <c r="G214" s="1"/>
      <c r="I214" s="10"/>
      <c r="R214" s="7"/>
      <c r="T214" s="7"/>
      <c r="U214" s="20"/>
      <c r="V214" s="7"/>
      <c r="Y214" s="16"/>
    </row>
    <row r="215" spans="1:25" ht="16.8" x14ac:dyDescent="0.3">
      <c r="A215" s="10" t="s">
        <v>22</v>
      </c>
      <c r="B215" s="11">
        <v>0.47567366042610959</v>
      </c>
      <c r="C215" s="10"/>
      <c r="E215" s="12"/>
      <c r="F215" s="6"/>
      <c r="G215" s="1"/>
      <c r="I215" s="10"/>
      <c r="R215" s="7"/>
      <c r="T215" s="7"/>
      <c r="U215" s="20"/>
      <c r="V215" s="7"/>
      <c r="Y215" s="16"/>
    </row>
    <row r="216" spans="1:25" ht="16.8" x14ac:dyDescent="0.3">
      <c r="A216" s="10" t="s">
        <v>387</v>
      </c>
      <c r="B216" s="11">
        <v>0.47529764609704739</v>
      </c>
      <c r="C216" s="10"/>
      <c r="E216" s="12"/>
      <c r="F216" s="6"/>
      <c r="G216" s="1"/>
      <c r="I216" s="10"/>
      <c r="R216" s="7"/>
      <c r="T216" s="7"/>
      <c r="U216" s="20"/>
      <c r="V216" s="7"/>
      <c r="Y216" s="16"/>
    </row>
    <row r="217" spans="1:25" ht="16.8" x14ac:dyDescent="0.3">
      <c r="A217" s="10" t="s">
        <v>321</v>
      </c>
      <c r="B217" s="11">
        <v>0.47182599560975441</v>
      </c>
      <c r="C217" s="10"/>
      <c r="E217" s="12"/>
      <c r="F217" s="6"/>
      <c r="G217" s="1"/>
      <c r="I217" s="10"/>
      <c r="R217" s="7"/>
      <c r="T217" s="7"/>
      <c r="U217" s="20"/>
      <c r="V217" s="7"/>
      <c r="Y217" s="16"/>
    </row>
    <row r="218" spans="1:25" ht="16.8" x14ac:dyDescent="0.3">
      <c r="A218" s="10" t="s">
        <v>351</v>
      </c>
      <c r="B218" s="11">
        <v>0.46730789610304174</v>
      </c>
      <c r="C218" s="10"/>
      <c r="E218" s="12"/>
      <c r="F218" s="6"/>
      <c r="G218" s="1"/>
      <c r="I218" s="10"/>
      <c r="R218" s="7"/>
      <c r="T218" s="7"/>
      <c r="U218" s="20"/>
      <c r="V218" s="7"/>
      <c r="Y218" s="16"/>
    </row>
    <row r="219" spans="1:25" ht="16.8" x14ac:dyDescent="0.3">
      <c r="A219" s="10" t="s">
        <v>185</v>
      </c>
      <c r="B219" s="11">
        <v>0.46571204901880275</v>
      </c>
      <c r="C219" s="10"/>
      <c r="E219" s="12"/>
      <c r="F219" s="6"/>
      <c r="G219" s="1"/>
      <c r="I219" s="10"/>
      <c r="R219" s="7"/>
      <c r="T219" s="7"/>
      <c r="U219" s="20"/>
      <c r="V219" s="7"/>
      <c r="Y219" s="16"/>
    </row>
    <row r="220" spans="1:25" ht="16.8" x14ac:dyDescent="0.3">
      <c r="A220" s="10" t="s">
        <v>274</v>
      </c>
      <c r="B220" s="11">
        <v>0.4636274728327176</v>
      </c>
      <c r="C220" s="10"/>
      <c r="E220" s="12"/>
      <c r="F220" s="6"/>
      <c r="G220" s="1"/>
      <c r="I220" s="10"/>
      <c r="R220" s="7"/>
      <c r="T220" s="7"/>
      <c r="U220" s="20"/>
      <c r="V220" s="7"/>
      <c r="Y220" s="16"/>
    </row>
    <row r="221" spans="1:25" ht="16.8" x14ac:dyDescent="0.3">
      <c r="A221" s="10" t="s">
        <v>81</v>
      </c>
      <c r="B221" s="11">
        <v>0.45934181347933273</v>
      </c>
      <c r="C221" s="10"/>
      <c r="E221" s="12"/>
      <c r="F221" s="6"/>
      <c r="G221" s="1"/>
      <c r="I221" s="10"/>
      <c r="R221" s="7"/>
      <c r="T221" s="7"/>
      <c r="U221" s="20"/>
      <c r="V221" s="7"/>
      <c r="Y221" s="16"/>
    </row>
    <row r="222" spans="1:25" ht="16.8" x14ac:dyDescent="0.3">
      <c r="A222" s="10" t="s">
        <v>260</v>
      </c>
      <c r="B222" s="11">
        <v>0.44559248304693022</v>
      </c>
      <c r="C222" s="10"/>
      <c r="E222" s="12"/>
      <c r="F222" s="6"/>
      <c r="G222" s="1"/>
      <c r="I222" s="10"/>
      <c r="R222" s="7"/>
      <c r="T222" s="7"/>
      <c r="U222" s="20"/>
      <c r="V222" s="7"/>
      <c r="Y222" s="16"/>
    </row>
    <row r="223" spans="1:25" ht="16.8" x14ac:dyDescent="0.3">
      <c r="A223" s="10" t="s">
        <v>139</v>
      </c>
      <c r="B223" s="11">
        <v>0.44528823681543922</v>
      </c>
      <c r="C223" s="10"/>
      <c r="E223" s="12"/>
      <c r="F223" s="6"/>
      <c r="G223" s="1"/>
      <c r="I223" s="10"/>
      <c r="R223" s="7"/>
      <c r="T223" s="7"/>
      <c r="U223" s="20"/>
      <c r="V223" s="7"/>
      <c r="Y223" s="16"/>
    </row>
    <row r="224" spans="1:25" ht="16.8" x14ac:dyDescent="0.3">
      <c r="A224" s="10" t="s">
        <v>165</v>
      </c>
      <c r="B224" s="11">
        <v>0.44214370784408746</v>
      </c>
      <c r="C224" s="10"/>
      <c r="E224" s="12"/>
      <c r="F224" s="6"/>
      <c r="G224" s="1"/>
      <c r="I224" s="10"/>
      <c r="R224" s="7"/>
      <c r="T224" s="7"/>
      <c r="U224" s="20"/>
      <c r="V224" s="7"/>
      <c r="Y224" s="16"/>
    </row>
    <row r="225" spans="1:25" ht="16.8" x14ac:dyDescent="0.3">
      <c r="A225" s="10" t="s">
        <v>218</v>
      </c>
      <c r="B225" s="11">
        <v>0.44029867105766191</v>
      </c>
      <c r="C225" s="10"/>
      <c r="E225" s="12"/>
      <c r="F225" s="6"/>
      <c r="G225" s="1"/>
      <c r="I225" s="10"/>
      <c r="R225" s="7"/>
      <c r="T225" s="7"/>
      <c r="U225" s="20"/>
      <c r="V225" s="7"/>
      <c r="Y225" s="16"/>
    </row>
    <row r="226" spans="1:25" ht="16.8" x14ac:dyDescent="0.3">
      <c r="A226" s="10" t="s">
        <v>371</v>
      </c>
      <c r="B226" s="11">
        <v>0.43548623709412354</v>
      </c>
      <c r="C226" s="10"/>
      <c r="E226" s="12"/>
      <c r="F226" s="6"/>
      <c r="G226" s="1"/>
      <c r="I226" s="10"/>
      <c r="R226" s="7"/>
      <c r="T226" s="7"/>
      <c r="U226" s="20"/>
      <c r="V226" s="7"/>
      <c r="Y226" s="16"/>
    </row>
    <row r="227" spans="1:25" ht="16.8" x14ac:dyDescent="0.3">
      <c r="A227" s="10" t="s">
        <v>131</v>
      </c>
      <c r="B227" s="11">
        <v>0.43456663982569133</v>
      </c>
      <c r="C227" s="10"/>
      <c r="E227" s="12"/>
      <c r="F227" s="6"/>
      <c r="G227" s="1"/>
      <c r="I227" s="10"/>
      <c r="R227" s="7"/>
      <c r="T227" s="7"/>
      <c r="U227" s="20"/>
      <c r="V227" s="7"/>
      <c r="Y227" s="16"/>
    </row>
    <row r="228" spans="1:25" ht="16.8" x14ac:dyDescent="0.3">
      <c r="A228" s="10" t="s">
        <v>360</v>
      </c>
      <c r="B228" s="11">
        <v>0.43340502305071837</v>
      </c>
      <c r="C228" s="10"/>
      <c r="E228" s="12"/>
      <c r="F228" s="6"/>
      <c r="G228" s="1"/>
      <c r="I228" s="10"/>
      <c r="R228" s="7"/>
      <c r="T228" s="7"/>
      <c r="U228" s="20"/>
      <c r="V228" s="7"/>
      <c r="Y228" s="16"/>
    </row>
    <row r="229" spans="1:25" ht="16.8" x14ac:dyDescent="0.3">
      <c r="A229" s="10" t="s">
        <v>119</v>
      </c>
      <c r="B229" s="11">
        <v>0.43280213929379696</v>
      </c>
      <c r="C229" s="10"/>
      <c r="E229" s="12"/>
      <c r="F229" s="6"/>
      <c r="G229" s="1"/>
      <c r="I229" s="10"/>
      <c r="R229" s="7"/>
      <c r="T229" s="7"/>
      <c r="U229" s="20"/>
      <c r="V229" s="7"/>
      <c r="Y229" s="16"/>
    </row>
    <row r="230" spans="1:25" ht="16.8" x14ac:dyDescent="0.3">
      <c r="A230" s="10" t="s">
        <v>13</v>
      </c>
      <c r="B230" s="11">
        <v>0.43083423443366531</v>
      </c>
      <c r="C230" s="10"/>
      <c r="E230" s="12"/>
      <c r="F230" s="6"/>
      <c r="G230" s="1"/>
      <c r="I230" s="10"/>
      <c r="R230" s="7"/>
      <c r="U230" s="20"/>
      <c r="V230" s="7"/>
      <c r="Y230" s="16"/>
    </row>
    <row r="231" spans="1:25" ht="16.8" x14ac:dyDescent="0.3">
      <c r="A231" s="10" t="s">
        <v>293</v>
      </c>
      <c r="B231" s="11">
        <v>0.42438688669849961</v>
      </c>
      <c r="C231" s="10"/>
      <c r="E231" s="12"/>
      <c r="F231" s="6"/>
      <c r="G231" s="1"/>
      <c r="I231" s="10"/>
      <c r="R231" s="7"/>
      <c r="U231" s="20"/>
      <c r="V231" s="7"/>
      <c r="Y231" s="16"/>
    </row>
    <row r="232" spans="1:25" ht="16.8" x14ac:dyDescent="0.3">
      <c r="A232" s="10" t="s">
        <v>186</v>
      </c>
      <c r="B232" s="11">
        <v>0.42031051592709928</v>
      </c>
      <c r="C232" s="10"/>
      <c r="E232" s="12"/>
      <c r="F232" s="6"/>
      <c r="G232" s="1"/>
      <c r="I232" s="10"/>
      <c r="R232" s="7"/>
      <c r="T232" s="7"/>
      <c r="U232" s="20"/>
      <c r="V232" s="7"/>
      <c r="Y232" s="16"/>
    </row>
    <row r="233" spans="1:25" ht="16.8" x14ac:dyDescent="0.3">
      <c r="A233" s="10" t="s">
        <v>234</v>
      </c>
      <c r="B233" s="11">
        <v>0.41984519763380151</v>
      </c>
      <c r="C233" s="10"/>
      <c r="E233" s="12"/>
      <c r="F233" s="6"/>
      <c r="G233" s="1"/>
      <c r="I233" s="10"/>
      <c r="R233" s="7"/>
      <c r="T233" s="7"/>
      <c r="U233" s="20"/>
      <c r="V233" s="7"/>
      <c r="Y233" s="16"/>
    </row>
    <row r="234" spans="1:25" ht="16.8" x14ac:dyDescent="0.3">
      <c r="A234" s="10" t="s">
        <v>354</v>
      </c>
      <c r="B234" s="11">
        <v>0.41244334349513051</v>
      </c>
      <c r="C234" s="10"/>
      <c r="E234" s="12"/>
      <c r="F234" s="6"/>
      <c r="G234" s="1"/>
      <c r="I234" s="10"/>
      <c r="R234" s="7"/>
      <c r="T234" s="7"/>
      <c r="U234" s="20"/>
      <c r="V234" s="7"/>
      <c r="Y234" s="16"/>
    </row>
    <row r="235" spans="1:25" ht="16.8" x14ac:dyDescent="0.3">
      <c r="A235" s="10" t="s">
        <v>37</v>
      </c>
      <c r="B235" s="11">
        <v>0.41177338555707771</v>
      </c>
      <c r="C235" s="10"/>
      <c r="E235" s="12"/>
      <c r="F235" s="6"/>
      <c r="G235" s="1"/>
      <c r="I235" s="10"/>
      <c r="R235" s="7"/>
      <c r="T235" s="7"/>
      <c r="U235" s="20"/>
      <c r="V235" s="7"/>
      <c r="Y235" s="16"/>
    </row>
    <row r="236" spans="1:25" ht="16.8" x14ac:dyDescent="0.3">
      <c r="A236" s="10" t="s">
        <v>311</v>
      </c>
      <c r="B236" s="11">
        <v>0.40353590867495853</v>
      </c>
      <c r="C236" s="10"/>
      <c r="E236" s="12"/>
      <c r="F236" s="6"/>
      <c r="G236" s="1"/>
      <c r="I236" s="10"/>
      <c r="R236" s="7"/>
      <c r="T236" s="7"/>
      <c r="U236" s="20"/>
      <c r="V236" s="7"/>
      <c r="Y236" s="16"/>
    </row>
    <row r="237" spans="1:25" ht="16.8" x14ac:dyDescent="0.3">
      <c r="A237" s="10" t="s">
        <v>189</v>
      </c>
      <c r="B237" s="11">
        <v>0.40097400357372814</v>
      </c>
      <c r="C237" s="10"/>
      <c r="E237" s="12"/>
      <c r="F237" s="6"/>
      <c r="G237" s="1"/>
      <c r="I237" s="10"/>
      <c r="R237" s="7"/>
      <c r="T237" s="7"/>
      <c r="U237" s="20"/>
      <c r="V237" s="7"/>
      <c r="Y237" s="16"/>
    </row>
    <row r="238" spans="1:25" ht="16.8" x14ac:dyDescent="0.3">
      <c r="A238" s="10" t="s">
        <v>388</v>
      </c>
      <c r="B238" s="11">
        <v>0.39783133819534255</v>
      </c>
      <c r="C238" s="10"/>
      <c r="E238" s="12"/>
      <c r="F238" s="6"/>
      <c r="G238" s="1"/>
      <c r="I238" s="10"/>
      <c r="R238" s="7"/>
      <c r="T238" s="7"/>
      <c r="U238" s="20"/>
      <c r="V238" s="7"/>
      <c r="Y238" s="16"/>
    </row>
    <row r="239" spans="1:25" ht="16.8" x14ac:dyDescent="0.3">
      <c r="A239" s="10" t="s">
        <v>209</v>
      </c>
      <c r="B239" s="11">
        <v>0.39605955088674649</v>
      </c>
      <c r="C239" s="10"/>
      <c r="E239" s="12"/>
      <c r="F239" s="6"/>
      <c r="G239" s="1"/>
      <c r="I239" s="10"/>
      <c r="R239" s="7"/>
      <c r="T239" s="7"/>
      <c r="U239" s="20"/>
      <c r="V239" s="7"/>
      <c r="Y239" s="16"/>
    </row>
    <row r="240" spans="1:25" ht="16.8" x14ac:dyDescent="0.3">
      <c r="A240" s="10" t="s">
        <v>344</v>
      </c>
      <c r="B240" s="11">
        <v>0.39514749441588209</v>
      </c>
      <c r="C240" s="10"/>
      <c r="E240" s="12"/>
      <c r="F240" s="6"/>
      <c r="G240" s="1"/>
      <c r="I240" s="10"/>
      <c r="R240" s="7"/>
      <c r="T240" s="7"/>
      <c r="U240" s="20"/>
      <c r="V240" s="7"/>
    </row>
    <row r="241" spans="1:22" ht="16.8" x14ac:dyDescent="0.3">
      <c r="A241" s="10" t="s">
        <v>62</v>
      </c>
      <c r="B241" s="11">
        <v>0.39481764373479628</v>
      </c>
      <c r="C241" s="10"/>
      <c r="E241" s="12"/>
      <c r="F241" s="6"/>
      <c r="G241" s="1"/>
      <c r="I241" s="10"/>
      <c r="R241" s="7"/>
      <c r="T241" s="7"/>
      <c r="U241" s="20"/>
      <c r="V241" s="7"/>
    </row>
    <row r="242" spans="1:22" ht="16.8" x14ac:dyDescent="0.3">
      <c r="A242" s="10" t="s">
        <v>113</v>
      </c>
      <c r="B242" s="11">
        <v>0.3945715478816782</v>
      </c>
      <c r="C242" s="10"/>
      <c r="E242" s="12"/>
      <c r="F242" s="6"/>
      <c r="G242" s="1"/>
      <c r="I242" s="10"/>
      <c r="R242" s="7"/>
      <c r="T242" s="7"/>
      <c r="U242" s="20"/>
      <c r="V242" s="7"/>
    </row>
    <row r="243" spans="1:22" ht="16.8" x14ac:dyDescent="0.3">
      <c r="A243" s="10" t="s">
        <v>122</v>
      </c>
      <c r="B243" s="11">
        <v>0.38370218953533947</v>
      </c>
      <c r="C243" s="10"/>
      <c r="E243" s="12"/>
      <c r="F243" s="6"/>
      <c r="G243" s="1"/>
      <c r="I243" s="10"/>
      <c r="R243" s="7"/>
      <c r="T243" s="7"/>
      <c r="U243" s="20"/>
      <c r="V243" s="7"/>
    </row>
    <row r="244" spans="1:22" ht="16.8" x14ac:dyDescent="0.3">
      <c r="A244" s="10" t="s">
        <v>179</v>
      </c>
      <c r="B244" s="11">
        <v>0.37358516908575945</v>
      </c>
      <c r="C244" s="10"/>
      <c r="E244" s="12"/>
      <c r="F244" s="6"/>
      <c r="G244" s="1"/>
      <c r="I244" s="10"/>
      <c r="R244" s="7"/>
      <c r="T244" s="7"/>
      <c r="U244" s="20"/>
      <c r="V244" s="7"/>
    </row>
    <row r="245" spans="1:22" ht="16.8" x14ac:dyDescent="0.3">
      <c r="A245" s="10" t="s">
        <v>231</v>
      </c>
      <c r="B245" s="11">
        <v>0.3735637807434688</v>
      </c>
      <c r="C245" s="10"/>
      <c r="E245" s="12"/>
      <c r="F245" s="6"/>
      <c r="G245" s="1"/>
      <c r="I245" s="10"/>
      <c r="R245" s="7"/>
      <c r="T245" s="7"/>
      <c r="U245" s="20"/>
      <c r="V245" s="7"/>
    </row>
    <row r="246" spans="1:22" ht="16.8" x14ac:dyDescent="0.3">
      <c r="A246" s="10" t="s">
        <v>216</v>
      </c>
      <c r="B246" s="11">
        <v>0.36902305359916482</v>
      </c>
      <c r="C246" s="10"/>
      <c r="E246" s="12"/>
      <c r="F246" s="6"/>
      <c r="G246" s="1"/>
      <c r="I246" s="10"/>
      <c r="R246" s="7"/>
      <c r="T246" s="7"/>
      <c r="U246" s="20"/>
      <c r="V246" s="7"/>
    </row>
    <row r="247" spans="1:22" ht="16.8" x14ac:dyDescent="0.3">
      <c r="A247" s="10" t="s">
        <v>120</v>
      </c>
      <c r="B247" s="11">
        <v>0.36842122495692231</v>
      </c>
      <c r="C247" s="10"/>
      <c r="E247" s="12"/>
      <c r="F247" s="6"/>
      <c r="G247" s="1"/>
      <c r="I247" s="10"/>
      <c r="R247" s="7"/>
      <c r="T247" s="7"/>
      <c r="U247" s="20"/>
      <c r="V247" s="7"/>
    </row>
    <row r="248" spans="1:22" ht="16.8" x14ac:dyDescent="0.3">
      <c r="A248" s="10" t="s">
        <v>171</v>
      </c>
      <c r="B248" s="11">
        <v>0.36809802947652787</v>
      </c>
      <c r="C248" s="10"/>
      <c r="E248" s="12"/>
      <c r="F248" s="6"/>
      <c r="G248" s="1"/>
      <c r="I248" s="10"/>
      <c r="R248" s="7"/>
      <c r="T248" s="7"/>
      <c r="U248" s="20"/>
      <c r="V248" s="7"/>
    </row>
    <row r="249" spans="1:22" ht="16.8" x14ac:dyDescent="0.3">
      <c r="A249" s="10" t="s">
        <v>294</v>
      </c>
      <c r="B249" s="11">
        <v>0.36432074682241372</v>
      </c>
      <c r="C249" s="10"/>
      <c r="E249" s="12"/>
      <c r="F249" s="6"/>
      <c r="G249" s="1"/>
      <c r="I249" s="10"/>
      <c r="R249" s="7"/>
      <c r="T249" s="7"/>
      <c r="U249" s="20"/>
      <c r="V249" s="7"/>
    </row>
    <row r="250" spans="1:22" ht="16.8" x14ac:dyDescent="0.3">
      <c r="A250" s="10" t="s">
        <v>72</v>
      </c>
      <c r="B250" s="11">
        <v>0.35991818156112459</v>
      </c>
      <c r="C250" s="10"/>
      <c r="E250" s="12"/>
      <c r="F250" s="6"/>
      <c r="G250" s="1"/>
      <c r="I250" s="10"/>
      <c r="R250" s="7"/>
      <c r="T250" s="7"/>
      <c r="U250" s="20"/>
      <c r="V250" s="7"/>
    </row>
    <row r="251" spans="1:22" ht="16.8" x14ac:dyDescent="0.3">
      <c r="A251" s="10" t="s">
        <v>281</v>
      </c>
      <c r="B251" s="11">
        <v>0.35976952909765808</v>
      </c>
      <c r="C251" s="10"/>
      <c r="E251" s="12"/>
      <c r="F251" s="6"/>
      <c r="G251" s="1"/>
      <c r="I251" s="10"/>
      <c r="R251" s="7"/>
      <c r="T251" s="7"/>
      <c r="U251" s="20"/>
      <c r="V251" s="7"/>
    </row>
    <row r="252" spans="1:22" ht="16.8" x14ac:dyDescent="0.3">
      <c r="A252" s="10" t="s">
        <v>117</v>
      </c>
      <c r="B252" s="11">
        <v>0.35814457263325189</v>
      </c>
      <c r="C252" s="10"/>
      <c r="E252" s="12"/>
      <c r="F252" s="6"/>
      <c r="G252" s="1"/>
      <c r="I252" s="10"/>
      <c r="R252" s="7"/>
      <c r="T252" s="7"/>
      <c r="U252" s="20"/>
      <c r="V252" s="7"/>
    </row>
    <row r="253" spans="1:22" ht="16.8" x14ac:dyDescent="0.3">
      <c r="A253" s="10" t="s">
        <v>233</v>
      </c>
      <c r="B253" s="11">
        <v>0.35785446406369992</v>
      </c>
      <c r="C253" s="10"/>
      <c r="E253" s="12"/>
      <c r="F253" s="6"/>
      <c r="G253" s="1"/>
      <c r="I253" s="10"/>
      <c r="R253" s="7"/>
      <c r="T253" s="7"/>
      <c r="U253" s="20"/>
      <c r="V253" s="7"/>
    </row>
    <row r="254" spans="1:22" ht="16.8" x14ac:dyDescent="0.3">
      <c r="A254" s="10" t="s">
        <v>107</v>
      </c>
      <c r="B254" s="11">
        <v>0.35460743553487917</v>
      </c>
      <c r="C254" s="10"/>
      <c r="E254" s="12"/>
      <c r="F254" s="6"/>
      <c r="G254" s="1"/>
      <c r="I254" s="10"/>
      <c r="R254" s="7"/>
      <c r="T254" s="7"/>
      <c r="U254" s="20"/>
      <c r="V254" s="7"/>
    </row>
    <row r="255" spans="1:22" ht="16.8" x14ac:dyDescent="0.3">
      <c r="A255" s="10" t="s">
        <v>226</v>
      </c>
      <c r="B255" s="11">
        <v>0.34978533112822685</v>
      </c>
      <c r="C255" s="10"/>
      <c r="E255" s="12"/>
      <c r="F255" s="6"/>
      <c r="G255" s="1"/>
      <c r="I255" s="10"/>
      <c r="R255" s="7"/>
      <c r="T255" s="7"/>
      <c r="U255" s="20"/>
      <c r="V255" s="7"/>
    </row>
    <row r="256" spans="1:22" ht="16.8" x14ac:dyDescent="0.3">
      <c r="A256" s="10" t="s">
        <v>16</v>
      </c>
      <c r="B256" s="11">
        <v>0.34640359489314354</v>
      </c>
      <c r="C256" s="10"/>
      <c r="E256" s="12"/>
      <c r="F256" s="6"/>
      <c r="G256" s="1"/>
      <c r="I256" s="10"/>
      <c r="R256" s="7"/>
      <c r="T256" s="7"/>
      <c r="U256" s="20"/>
      <c r="V256" s="7"/>
    </row>
    <row r="257" spans="1:22" ht="16.8" x14ac:dyDescent="0.3">
      <c r="A257" s="10" t="s">
        <v>68</v>
      </c>
      <c r="B257" s="11">
        <v>0.34500574176154475</v>
      </c>
      <c r="C257" s="10"/>
      <c r="E257" s="12"/>
      <c r="F257" s="6"/>
      <c r="G257" s="1"/>
      <c r="I257" s="10"/>
      <c r="R257" s="7"/>
      <c r="T257" s="7"/>
      <c r="U257" s="20"/>
      <c r="V257" s="7"/>
    </row>
    <row r="258" spans="1:22" ht="16.8" x14ac:dyDescent="0.3">
      <c r="A258" s="10" t="s">
        <v>217</v>
      </c>
      <c r="B258" s="11">
        <v>0.34203930493968865</v>
      </c>
      <c r="C258" s="10"/>
      <c r="E258" s="12"/>
      <c r="F258" s="6"/>
      <c r="G258" s="1"/>
      <c r="I258" s="10"/>
      <c r="R258" s="7"/>
      <c r="T258" s="7"/>
      <c r="U258" s="20"/>
      <c r="V258" s="7"/>
    </row>
    <row r="259" spans="1:22" ht="16.8" x14ac:dyDescent="0.3">
      <c r="A259" s="10" t="s">
        <v>105</v>
      </c>
      <c r="B259" s="11">
        <v>0.33503638718964684</v>
      </c>
      <c r="C259" s="10"/>
      <c r="E259" s="12"/>
      <c r="F259" s="6"/>
      <c r="G259" s="1"/>
      <c r="I259" s="10"/>
      <c r="R259" s="7"/>
      <c r="T259" s="7"/>
      <c r="U259" s="20"/>
      <c r="V259" s="7"/>
    </row>
    <row r="260" spans="1:22" ht="16.8" x14ac:dyDescent="0.3">
      <c r="A260" s="10" t="s">
        <v>348</v>
      </c>
      <c r="B260" s="11">
        <v>0.33296615640800825</v>
      </c>
      <c r="C260" s="10"/>
      <c r="E260" s="12"/>
      <c r="F260" s="6"/>
      <c r="G260" s="1"/>
      <c r="I260" s="10"/>
      <c r="R260" s="7"/>
      <c r="T260" s="7"/>
      <c r="U260" s="20"/>
      <c r="V260" s="7"/>
    </row>
    <row r="261" spans="1:22" ht="16.8" x14ac:dyDescent="0.3">
      <c r="A261" s="10" t="s">
        <v>220</v>
      </c>
      <c r="B261" s="11">
        <v>0.32890400207949416</v>
      </c>
      <c r="C261" s="10"/>
      <c r="E261" s="12"/>
      <c r="F261" s="6"/>
      <c r="G261" s="1"/>
      <c r="I261" s="10"/>
      <c r="R261" s="7"/>
      <c r="T261" s="7"/>
      <c r="U261" s="20"/>
      <c r="V261" s="7"/>
    </row>
    <row r="262" spans="1:22" ht="16.8" x14ac:dyDescent="0.3">
      <c r="A262" s="10" t="s">
        <v>230</v>
      </c>
      <c r="B262" s="11">
        <v>0.32771274338775636</v>
      </c>
      <c r="C262" s="10"/>
      <c r="E262" s="12"/>
      <c r="F262" s="6"/>
      <c r="G262" s="1"/>
      <c r="I262" s="10"/>
      <c r="R262" s="7"/>
      <c r="T262" s="7"/>
      <c r="U262" s="20"/>
      <c r="V262" s="7"/>
    </row>
    <row r="263" spans="1:22" ht="16.8" x14ac:dyDescent="0.3">
      <c r="A263" s="10" t="s">
        <v>353</v>
      </c>
      <c r="B263" s="11">
        <v>0.32620316276597472</v>
      </c>
      <c r="C263" s="10"/>
      <c r="E263" s="12"/>
      <c r="F263" s="6"/>
      <c r="G263" s="1"/>
      <c r="I263" s="10"/>
      <c r="R263" s="7"/>
      <c r="T263" s="7"/>
      <c r="U263" s="20"/>
      <c r="V263" s="7"/>
    </row>
    <row r="264" spans="1:22" ht="16.8" x14ac:dyDescent="0.3">
      <c r="A264" s="10" t="s">
        <v>342</v>
      </c>
      <c r="B264" s="11">
        <v>0.32154659911482025</v>
      </c>
      <c r="C264" s="10"/>
      <c r="E264" s="12"/>
      <c r="F264" s="6"/>
      <c r="G264" s="1"/>
      <c r="I264" s="10"/>
      <c r="R264" s="7"/>
      <c r="T264" s="7"/>
      <c r="U264" s="20"/>
      <c r="V264" s="7"/>
    </row>
    <row r="265" spans="1:22" ht="16.8" x14ac:dyDescent="0.3">
      <c r="A265" s="10" t="s">
        <v>288</v>
      </c>
      <c r="B265" s="11">
        <v>0.31921377038790311</v>
      </c>
      <c r="C265" s="10"/>
      <c r="E265" s="12"/>
      <c r="F265" s="6"/>
      <c r="G265" s="1"/>
      <c r="I265" s="10"/>
      <c r="R265" s="7"/>
      <c r="T265" s="7"/>
      <c r="U265" s="20"/>
      <c r="V265" s="7"/>
    </row>
    <row r="266" spans="1:22" ht="16.8" x14ac:dyDescent="0.3">
      <c r="A266" s="10" t="s">
        <v>398</v>
      </c>
      <c r="B266" s="11">
        <v>0.31615324757515839</v>
      </c>
      <c r="C266" s="10"/>
      <c r="E266" s="12"/>
      <c r="F266" s="6"/>
      <c r="G266" s="1"/>
      <c r="I266" s="10"/>
      <c r="R266" s="7"/>
      <c r="T266" s="7"/>
      <c r="U266" s="20"/>
      <c r="V266" s="7"/>
    </row>
    <row r="267" spans="1:22" ht="16.8" x14ac:dyDescent="0.3">
      <c r="A267" s="10" t="s">
        <v>157</v>
      </c>
      <c r="B267" s="11">
        <v>0.31394580556404539</v>
      </c>
      <c r="C267" s="10"/>
      <c r="E267" s="12"/>
      <c r="F267" s="6"/>
      <c r="G267" s="1"/>
      <c r="I267" s="10"/>
      <c r="R267" s="7"/>
      <c r="T267" s="7"/>
      <c r="U267" s="20"/>
      <c r="V267" s="7"/>
    </row>
    <row r="268" spans="1:22" ht="16.8" x14ac:dyDescent="0.3">
      <c r="A268" s="10" t="s">
        <v>345</v>
      </c>
      <c r="B268" s="11">
        <v>0.31130000000000002</v>
      </c>
      <c r="C268" s="10"/>
      <c r="E268" s="12"/>
      <c r="F268" s="6"/>
      <c r="G268" s="1"/>
      <c r="I268" s="10"/>
      <c r="R268" s="7"/>
      <c r="T268" s="7"/>
      <c r="U268" s="20"/>
      <c r="V268" s="7"/>
    </row>
    <row r="269" spans="1:22" ht="16.8" x14ac:dyDescent="0.3">
      <c r="A269" s="10" t="s">
        <v>52</v>
      </c>
      <c r="B269" s="11">
        <v>0.30865502264037686</v>
      </c>
      <c r="C269" s="10"/>
      <c r="E269" s="12"/>
      <c r="F269" s="6"/>
      <c r="G269" s="1"/>
      <c r="I269" s="10"/>
      <c r="R269" s="7"/>
      <c r="T269" s="7"/>
      <c r="U269" s="20"/>
      <c r="V269" s="7"/>
    </row>
    <row r="270" spans="1:22" ht="16.8" x14ac:dyDescent="0.3">
      <c r="A270" s="10" t="s">
        <v>334</v>
      </c>
      <c r="B270" s="11">
        <v>0.30534621678864232</v>
      </c>
      <c r="C270" s="10"/>
      <c r="E270" s="12"/>
      <c r="F270" s="6"/>
      <c r="G270" s="1"/>
      <c r="I270" s="10"/>
      <c r="R270" s="7"/>
      <c r="T270" s="7"/>
      <c r="U270" s="20"/>
      <c r="V270" s="7"/>
    </row>
    <row r="271" spans="1:22" ht="16.8" x14ac:dyDescent="0.3">
      <c r="A271" s="10" t="s">
        <v>328</v>
      </c>
      <c r="B271" s="11">
        <v>0.30358962178170174</v>
      </c>
      <c r="C271" s="10"/>
      <c r="E271" s="12"/>
      <c r="F271" s="6"/>
      <c r="G271" s="1"/>
      <c r="I271" s="10"/>
      <c r="R271" s="7"/>
      <c r="T271" s="7"/>
      <c r="U271" s="20"/>
      <c r="V271" s="7"/>
    </row>
    <row r="272" spans="1:22" ht="16.8" x14ac:dyDescent="0.3">
      <c r="A272" s="10" t="s">
        <v>21</v>
      </c>
      <c r="B272" s="11">
        <v>0.29317957212652285</v>
      </c>
      <c r="C272" s="10"/>
      <c r="E272" s="12"/>
      <c r="F272" s="6"/>
      <c r="G272" s="1"/>
      <c r="I272" s="10"/>
      <c r="R272" s="7"/>
      <c r="T272" s="7"/>
      <c r="U272" s="20"/>
      <c r="V272" s="7"/>
    </row>
    <row r="273" spans="1:33" ht="16.8" x14ac:dyDescent="0.3">
      <c r="A273" s="10" t="s">
        <v>71</v>
      </c>
      <c r="B273" s="11">
        <v>0.2803035310342985</v>
      </c>
      <c r="C273" s="10"/>
      <c r="E273" s="12"/>
      <c r="F273" s="6"/>
      <c r="G273" s="1"/>
      <c r="I273" s="10"/>
      <c r="R273" s="7"/>
      <c r="T273" s="7"/>
      <c r="U273" s="20"/>
      <c r="V273" s="7"/>
    </row>
    <row r="274" spans="1:33" ht="16.8" x14ac:dyDescent="0.3">
      <c r="A274" s="10" t="s">
        <v>257</v>
      </c>
      <c r="B274" s="11">
        <v>0.27298942637837903</v>
      </c>
      <c r="C274" s="10"/>
      <c r="E274" s="12"/>
      <c r="F274" s="6"/>
      <c r="G274" s="1"/>
      <c r="I274" s="10"/>
      <c r="R274" s="7"/>
      <c r="T274" s="7"/>
      <c r="U274" s="20"/>
      <c r="V274" s="7"/>
    </row>
    <row r="275" spans="1:33" ht="16.8" x14ac:dyDescent="0.3">
      <c r="A275" s="10" t="s">
        <v>28</v>
      </c>
      <c r="B275" s="11">
        <v>0.26873882648603642</v>
      </c>
      <c r="C275" s="10"/>
      <c r="E275" s="12"/>
      <c r="F275" s="6"/>
      <c r="G275" s="1"/>
      <c r="I275" s="10"/>
      <c r="R275" s="7"/>
      <c r="T275" s="7"/>
      <c r="U275" s="20"/>
      <c r="V275" s="7"/>
      <c r="AG275" s="15"/>
    </row>
    <row r="276" spans="1:33" ht="16.8" x14ac:dyDescent="0.3">
      <c r="A276" s="10" t="s">
        <v>290</v>
      </c>
      <c r="B276" s="11">
        <v>0.25869481250931026</v>
      </c>
      <c r="C276" s="10"/>
      <c r="E276" s="12"/>
      <c r="F276" s="6"/>
      <c r="G276" s="1"/>
      <c r="I276" s="10"/>
      <c r="R276" s="7"/>
      <c r="T276" s="7"/>
      <c r="U276" s="20"/>
      <c r="V276" s="7"/>
      <c r="AG276" s="17"/>
    </row>
    <row r="277" spans="1:33" ht="16.8" x14ac:dyDescent="0.3">
      <c r="A277" s="10" t="s">
        <v>367</v>
      </c>
      <c r="B277" s="11">
        <v>0.25500421732907103</v>
      </c>
      <c r="C277" s="10"/>
      <c r="E277" s="12"/>
      <c r="F277" s="6"/>
      <c r="G277" s="1"/>
      <c r="I277" s="10"/>
      <c r="R277" s="7"/>
      <c r="T277" s="7"/>
      <c r="U277" s="20"/>
      <c r="V277" s="7"/>
      <c r="AG277" s="15"/>
    </row>
    <row r="278" spans="1:33" ht="16.8" x14ac:dyDescent="0.3">
      <c r="A278" s="10" t="s">
        <v>198</v>
      </c>
      <c r="B278" s="11">
        <v>0.25489939753439772</v>
      </c>
      <c r="C278" s="10"/>
      <c r="E278" s="12"/>
      <c r="F278" s="6"/>
      <c r="G278" s="1"/>
      <c r="I278" s="10"/>
      <c r="R278" s="7"/>
      <c r="T278" s="7"/>
      <c r="U278" s="20"/>
      <c r="V278" s="7"/>
      <c r="AG278" s="17"/>
    </row>
    <row r="279" spans="1:33" ht="16.8" x14ac:dyDescent="0.3">
      <c r="A279" s="10" t="s">
        <v>240</v>
      </c>
      <c r="B279" s="11">
        <v>0.25224883194428965</v>
      </c>
      <c r="C279" s="10"/>
      <c r="E279" s="12"/>
      <c r="F279" s="6"/>
      <c r="G279" s="1"/>
      <c r="I279" s="10"/>
      <c r="R279" s="7"/>
      <c r="T279" s="7"/>
      <c r="U279" s="20"/>
      <c r="V279" s="7"/>
      <c r="AG279" s="15"/>
    </row>
    <row r="280" spans="1:33" ht="16.8" x14ac:dyDescent="0.3">
      <c r="A280" s="10" t="s">
        <v>397</v>
      </c>
      <c r="B280" s="11">
        <v>0.25056184210377147</v>
      </c>
      <c r="C280" s="10"/>
      <c r="E280" s="12"/>
      <c r="F280" s="6"/>
      <c r="G280" s="1"/>
      <c r="I280" s="10"/>
      <c r="R280" s="7"/>
      <c r="T280" s="7"/>
      <c r="U280" s="20"/>
      <c r="V280" s="7"/>
      <c r="AG280" s="17"/>
    </row>
    <row r="281" spans="1:33" ht="16.8" x14ac:dyDescent="0.3">
      <c r="A281" s="10" t="s">
        <v>337</v>
      </c>
      <c r="B281" s="11">
        <v>0.2504582673395942</v>
      </c>
      <c r="C281" s="10"/>
      <c r="E281" s="12"/>
      <c r="F281" s="6"/>
      <c r="G281" s="1"/>
      <c r="I281" s="10"/>
      <c r="R281" s="7"/>
      <c r="T281" s="7"/>
      <c r="U281" s="20"/>
      <c r="V281" s="7"/>
      <c r="AG281" s="15"/>
    </row>
    <row r="282" spans="1:33" ht="16.8" x14ac:dyDescent="0.3">
      <c r="A282" s="10" t="s">
        <v>271</v>
      </c>
      <c r="B282" s="11">
        <v>0.25027518324327092</v>
      </c>
      <c r="C282" s="10"/>
      <c r="E282" s="12"/>
      <c r="F282" s="6"/>
      <c r="G282" s="1"/>
      <c r="I282" s="10"/>
      <c r="R282" s="7"/>
      <c r="T282" s="7"/>
      <c r="U282" s="20"/>
      <c r="V282" s="7"/>
      <c r="AG282" s="17"/>
    </row>
    <row r="283" spans="1:33" ht="16.8" x14ac:dyDescent="0.3">
      <c r="A283" s="10" t="s">
        <v>99</v>
      </c>
      <c r="B283" s="11">
        <v>0.24945724035257336</v>
      </c>
      <c r="C283" s="10"/>
      <c r="E283" s="12"/>
      <c r="F283" s="6"/>
      <c r="G283" s="1"/>
      <c r="I283" s="10"/>
      <c r="R283" s="7"/>
      <c r="T283" s="7"/>
      <c r="U283" s="20"/>
      <c r="V283" s="7"/>
      <c r="AG283" s="15"/>
    </row>
    <row r="284" spans="1:33" ht="16.8" x14ac:dyDescent="0.3">
      <c r="A284" s="10" t="s">
        <v>279</v>
      </c>
      <c r="B284" s="11">
        <v>0.24615401591492281</v>
      </c>
      <c r="C284" s="10"/>
      <c r="E284" s="12"/>
      <c r="F284" s="6"/>
      <c r="G284" s="1"/>
      <c r="I284" s="10"/>
      <c r="R284" s="7"/>
      <c r="T284" s="7"/>
      <c r="U284" s="20"/>
      <c r="V284" s="7"/>
      <c r="AG284" s="17"/>
    </row>
    <row r="285" spans="1:33" ht="16.8" x14ac:dyDescent="0.3">
      <c r="A285" s="10" t="s">
        <v>123</v>
      </c>
      <c r="B285" s="11">
        <v>0.24610458816191158</v>
      </c>
      <c r="C285" s="10"/>
      <c r="E285" s="12"/>
      <c r="F285" s="6"/>
      <c r="G285" s="1"/>
      <c r="I285" s="10"/>
      <c r="R285" s="7"/>
      <c r="T285" s="7"/>
      <c r="U285" s="20"/>
      <c r="V285" s="7"/>
      <c r="AG285" s="15"/>
    </row>
    <row r="286" spans="1:33" ht="16.8" x14ac:dyDescent="0.3">
      <c r="A286" s="10" t="s">
        <v>93</v>
      </c>
      <c r="B286" s="11">
        <v>0.24466244913716664</v>
      </c>
      <c r="C286" s="10"/>
      <c r="E286" s="12"/>
      <c r="F286" s="6"/>
      <c r="G286" s="1"/>
      <c r="I286" s="10"/>
      <c r="R286" s="7"/>
      <c r="T286" s="7"/>
      <c r="U286" s="20"/>
      <c r="V286" s="7"/>
      <c r="AG286" s="17"/>
    </row>
    <row r="287" spans="1:33" ht="16.8" x14ac:dyDescent="0.3">
      <c r="A287" s="10" t="s">
        <v>18</v>
      </c>
      <c r="B287" s="11">
        <v>0.24176668985681971</v>
      </c>
      <c r="C287" s="10"/>
      <c r="E287" s="12"/>
      <c r="F287" s="6"/>
      <c r="G287" s="1"/>
      <c r="I287" s="10"/>
      <c r="R287" s="7"/>
      <c r="T287" s="7"/>
      <c r="U287" s="20"/>
      <c r="V287" s="7"/>
      <c r="AG287" s="15"/>
    </row>
    <row r="288" spans="1:33" ht="16.8" x14ac:dyDescent="0.3">
      <c r="A288" s="10" t="s">
        <v>213</v>
      </c>
      <c r="B288" s="11">
        <v>0.23637089423276539</v>
      </c>
      <c r="C288" s="10"/>
      <c r="E288" s="12"/>
      <c r="F288" s="6"/>
      <c r="G288" s="1"/>
      <c r="I288" s="10"/>
      <c r="R288" s="7"/>
      <c r="T288" s="7"/>
      <c r="U288" s="20"/>
      <c r="V288" s="7"/>
      <c r="AG288" s="17"/>
    </row>
    <row r="289" spans="1:33" ht="16.8" x14ac:dyDescent="0.3">
      <c r="A289" s="10" t="s">
        <v>24</v>
      </c>
      <c r="B289" s="11">
        <v>0.23420880491744306</v>
      </c>
      <c r="C289" s="10"/>
      <c r="E289" s="12"/>
      <c r="F289" s="6"/>
      <c r="G289" s="1"/>
      <c r="I289" s="10"/>
      <c r="R289" s="7"/>
      <c r="T289" s="7"/>
      <c r="U289" s="20"/>
      <c r="V289" s="7"/>
      <c r="AG289" s="15"/>
    </row>
    <row r="290" spans="1:33" ht="16.8" x14ac:dyDescent="0.3">
      <c r="A290" s="10" t="s">
        <v>338</v>
      </c>
      <c r="B290" s="11">
        <v>0.23301108653714045</v>
      </c>
      <c r="C290" s="10"/>
      <c r="E290" s="12"/>
      <c r="F290" s="6"/>
      <c r="G290" s="1"/>
      <c r="I290" s="10"/>
      <c r="R290" s="7"/>
      <c r="T290" s="7"/>
      <c r="U290" s="20"/>
      <c r="V290" s="7"/>
      <c r="AG290" s="17"/>
    </row>
    <row r="291" spans="1:33" ht="16.8" x14ac:dyDescent="0.3">
      <c r="A291" s="10" t="s">
        <v>27</v>
      </c>
      <c r="B291" s="11">
        <v>0.22802622646088272</v>
      </c>
      <c r="C291" s="10"/>
      <c r="E291" s="12"/>
      <c r="F291" s="6"/>
      <c r="G291" s="1"/>
      <c r="I291" s="10"/>
      <c r="R291" s="7"/>
      <c r="T291" s="7"/>
      <c r="U291" s="20"/>
      <c r="V291" s="7"/>
      <c r="AG291" s="15"/>
    </row>
    <row r="292" spans="1:33" ht="16.8" x14ac:dyDescent="0.3">
      <c r="A292" s="10" t="s">
        <v>208</v>
      </c>
      <c r="B292" s="11">
        <v>0.22759507130210768</v>
      </c>
      <c r="C292" s="10"/>
      <c r="E292" s="12"/>
      <c r="F292" s="6"/>
      <c r="G292" s="1"/>
      <c r="I292" s="10"/>
      <c r="R292" s="7"/>
      <c r="T292" s="7"/>
      <c r="U292" s="20"/>
      <c r="V292" s="7"/>
      <c r="AG292" s="17"/>
    </row>
    <row r="293" spans="1:33" ht="16.8" x14ac:dyDescent="0.3">
      <c r="A293" s="10" t="s">
        <v>196</v>
      </c>
      <c r="B293" s="11">
        <v>0.22347348369591349</v>
      </c>
      <c r="C293" s="10"/>
      <c r="E293" s="12"/>
      <c r="F293" s="6"/>
      <c r="G293" s="1"/>
      <c r="I293" s="10"/>
      <c r="R293" s="7"/>
      <c r="T293" s="7"/>
      <c r="U293" s="20"/>
      <c r="V293" s="7"/>
      <c r="AG293" s="15"/>
    </row>
    <row r="294" spans="1:33" ht="16.8" x14ac:dyDescent="0.3">
      <c r="A294" s="10" t="s">
        <v>102</v>
      </c>
      <c r="B294" s="11">
        <v>0.22337180670450427</v>
      </c>
      <c r="C294" s="10"/>
      <c r="E294" s="12"/>
      <c r="F294" s="6"/>
      <c r="G294" s="1"/>
      <c r="I294" s="10"/>
      <c r="R294" s="7"/>
      <c r="T294" s="7"/>
      <c r="U294" s="20"/>
      <c r="V294" s="7"/>
      <c r="AG294" s="17"/>
    </row>
    <row r="295" spans="1:33" ht="16.8" x14ac:dyDescent="0.4">
      <c r="A295" s="10" t="s">
        <v>100</v>
      </c>
      <c r="B295" s="11">
        <v>0.22260351226371008</v>
      </c>
      <c r="C295" s="10"/>
      <c r="E295" s="12"/>
      <c r="F295" s="6"/>
      <c r="G295" s="1"/>
      <c r="I295" s="10"/>
      <c r="K295" s="21"/>
      <c r="R295" s="7"/>
      <c r="T295" s="7"/>
      <c r="U295" s="20"/>
      <c r="V295" s="7"/>
      <c r="AG295" s="15"/>
    </row>
    <row r="296" spans="1:33" ht="16.8" x14ac:dyDescent="0.3">
      <c r="A296" s="10" t="s">
        <v>41</v>
      </c>
      <c r="B296" s="11">
        <v>0.22051817945733376</v>
      </c>
      <c r="C296" s="10"/>
      <c r="E296" s="12"/>
      <c r="F296" s="6"/>
      <c r="G296" s="1"/>
      <c r="I296" s="10"/>
      <c r="R296" s="7"/>
      <c r="T296" s="7"/>
      <c r="U296" s="20"/>
      <c r="V296" s="7"/>
      <c r="AG296" s="17"/>
    </row>
    <row r="297" spans="1:33" ht="16.8" x14ac:dyDescent="0.3">
      <c r="A297" s="10" t="s">
        <v>333</v>
      </c>
      <c r="B297" s="11">
        <v>0.219</v>
      </c>
      <c r="C297" s="10"/>
      <c r="E297" s="12"/>
      <c r="F297" s="6"/>
      <c r="G297" s="1"/>
      <c r="I297" s="10"/>
      <c r="R297" s="7"/>
      <c r="T297" s="7"/>
      <c r="U297" s="20"/>
      <c r="V297" s="7"/>
      <c r="AG297" s="15"/>
    </row>
    <row r="298" spans="1:33" ht="16.8" x14ac:dyDescent="0.3">
      <c r="A298" s="10" t="s">
        <v>222</v>
      </c>
      <c r="B298" s="11">
        <v>0.21781760642068457</v>
      </c>
      <c r="C298" s="10"/>
      <c r="E298" s="12"/>
      <c r="F298" s="6"/>
      <c r="G298" s="1"/>
      <c r="I298" s="10"/>
      <c r="R298" s="7"/>
      <c r="T298" s="7"/>
      <c r="U298" s="20"/>
      <c r="V298" s="7"/>
      <c r="AG298" s="17"/>
    </row>
    <row r="299" spans="1:33" ht="16.8" x14ac:dyDescent="0.3">
      <c r="A299" s="10" t="s">
        <v>110</v>
      </c>
      <c r="B299" s="11">
        <v>0.21689282072077326</v>
      </c>
      <c r="C299" s="10"/>
      <c r="E299" s="12"/>
      <c r="F299" s="6"/>
      <c r="G299" s="1"/>
      <c r="I299" s="10"/>
      <c r="R299" s="7"/>
      <c r="T299" s="7"/>
      <c r="U299" s="20"/>
      <c r="V299" s="7"/>
      <c r="AG299" s="15"/>
    </row>
    <row r="300" spans="1:33" ht="16.8" x14ac:dyDescent="0.3">
      <c r="A300" s="10" t="s">
        <v>304</v>
      </c>
      <c r="B300" s="11">
        <v>0.21679292591822774</v>
      </c>
      <c r="C300" s="10"/>
      <c r="E300" s="12"/>
      <c r="F300" s="6"/>
      <c r="G300" s="1"/>
      <c r="I300" s="10"/>
      <c r="R300" s="7"/>
      <c r="T300" s="7"/>
      <c r="U300" s="20"/>
      <c r="V300" s="7"/>
      <c r="AG300" s="17"/>
    </row>
    <row r="301" spans="1:33" ht="16.8" x14ac:dyDescent="0.3">
      <c r="A301" s="10" t="s">
        <v>162</v>
      </c>
      <c r="B301" s="11">
        <v>0.21555697974638591</v>
      </c>
      <c r="C301" s="10"/>
      <c r="E301" s="12"/>
      <c r="F301" s="6"/>
      <c r="G301" s="1"/>
      <c r="I301" s="10"/>
      <c r="R301" s="7"/>
      <c r="T301" s="7"/>
      <c r="U301" s="20"/>
      <c r="V301" s="7"/>
      <c r="AG301" s="15"/>
    </row>
    <row r="302" spans="1:33" ht="16.8" x14ac:dyDescent="0.3">
      <c r="A302" s="10" t="s">
        <v>312</v>
      </c>
      <c r="B302" s="11">
        <v>0.21492468614887097</v>
      </c>
      <c r="C302" s="10"/>
      <c r="E302" s="12"/>
      <c r="F302" s="6"/>
      <c r="G302" s="1"/>
      <c r="I302" s="10"/>
      <c r="R302" s="7"/>
      <c r="T302" s="7"/>
      <c r="U302" s="20"/>
      <c r="V302" s="7"/>
      <c r="AG302" s="17"/>
    </row>
    <row r="303" spans="1:33" ht="16.8" x14ac:dyDescent="0.3">
      <c r="A303" s="10" t="s">
        <v>38</v>
      </c>
      <c r="B303" s="11">
        <v>0.21478418367865895</v>
      </c>
      <c r="C303" s="10"/>
      <c r="E303" s="12"/>
      <c r="F303" s="6"/>
      <c r="G303" s="1"/>
      <c r="I303" s="10"/>
      <c r="R303" s="7"/>
      <c r="T303" s="7"/>
      <c r="U303" s="20"/>
      <c r="V303" s="7"/>
      <c r="AG303" s="15"/>
    </row>
    <row r="304" spans="1:33" ht="16.8" x14ac:dyDescent="0.3">
      <c r="A304" s="10" t="s">
        <v>319</v>
      </c>
      <c r="B304" s="11">
        <v>0.21081526146155435</v>
      </c>
      <c r="C304" s="10"/>
      <c r="E304" s="12"/>
      <c r="F304" s="6"/>
      <c r="G304" s="1"/>
      <c r="I304" s="10"/>
      <c r="R304" s="7"/>
      <c r="T304" s="7"/>
      <c r="U304" s="20"/>
      <c r="V304" s="7"/>
      <c r="AG304" s="17"/>
    </row>
    <row r="305" spans="1:33" ht="16.8" x14ac:dyDescent="0.3">
      <c r="A305" s="10" t="s">
        <v>303</v>
      </c>
      <c r="B305" s="11">
        <v>0.21047419268197748</v>
      </c>
      <c r="C305" s="10"/>
      <c r="E305" s="12"/>
      <c r="F305" s="6"/>
      <c r="G305" s="1"/>
      <c r="I305" s="10"/>
      <c r="R305" s="7"/>
      <c r="T305" s="7"/>
      <c r="U305" s="20"/>
      <c r="V305" s="7"/>
      <c r="AG305" s="15"/>
    </row>
    <row r="306" spans="1:33" ht="16.8" x14ac:dyDescent="0.3">
      <c r="A306" s="10" t="s">
        <v>299</v>
      </c>
      <c r="B306" s="11">
        <v>0.20335734171070829</v>
      </c>
      <c r="C306" s="10"/>
      <c r="E306" s="12"/>
      <c r="F306" s="6"/>
      <c r="G306" s="1"/>
      <c r="I306" s="10"/>
      <c r="Q306" s="22"/>
      <c r="R306" s="7"/>
      <c r="T306" s="7"/>
      <c r="V306" s="7"/>
      <c r="AG306" s="17"/>
    </row>
    <row r="307" spans="1:33" ht="16.8" x14ac:dyDescent="0.3">
      <c r="A307" s="10" t="s">
        <v>11</v>
      </c>
      <c r="B307" s="11">
        <v>0.20161350032135122</v>
      </c>
      <c r="C307" s="10"/>
      <c r="E307" s="12"/>
      <c r="F307" s="6"/>
      <c r="G307" s="1"/>
      <c r="I307" s="10"/>
      <c r="Q307" s="22"/>
      <c r="R307" s="7"/>
      <c r="T307" s="7"/>
      <c r="V307" s="7"/>
      <c r="AG307" s="15"/>
    </row>
    <row r="308" spans="1:33" ht="16.8" x14ac:dyDescent="0.3">
      <c r="A308" s="10" t="s">
        <v>173</v>
      </c>
      <c r="B308" s="11">
        <v>0.19980374444170931</v>
      </c>
      <c r="C308" s="10"/>
      <c r="E308" s="12"/>
      <c r="F308" s="6"/>
      <c r="G308" s="1"/>
      <c r="I308" s="10"/>
      <c r="Q308" s="22"/>
      <c r="R308" s="7"/>
      <c r="T308" s="7"/>
      <c r="V308" s="7"/>
      <c r="AG308" s="17"/>
    </row>
    <row r="309" spans="1:33" ht="16.8" x14ac:dyDescent="0.3">
      <c r="A309" s="10" t="s">
        <v>302</v>
      </c>
      <c r="B309" s="11">
        <v>0.19019363638881503</v>
      </c>
      <c r="C309" s="10"/>
      <c r="E309" s="12"/>
      <c r="F309" s="6"/>
      <c r="G309" s="1"/>
      <c r="I309" s="10"/>
      <c r="Q309" s="22"/>
      <c r="R309" s="7"/>
      <c r="T309" s="7"/>
      <c r="V309" s="7"/>
      <c r="AG309" s="15"/>
    </row>
    <row r="310" spans="1:33" ht="16.8" x14ac:dyDescent="0.3">
      <c r="A310" s="10" t="s">
        <v>335</v>
      </c>
      <c r="B310" s="11">
        <v>0.1874837242447652</v>
      </c>
      <c r="C310" s="10"/>
      <c r="E310" s="12"/>
      <c r="F310" s="6"/>
      <c r="G310" s="1"/>
      <c r="I310" s="10"/>
      <c r="Q310" s="22"/>
      <c r="R310" s="7"/>
      <c r="T310" s="7"/>
      <c r="V310" s="7"/>
      <c r="AG310" s="17"/>
    </row>
    <row r="311" spans="1:33" ht="16.8" x14ac:dyDescent="0.3">
      <c r="A311" s="10" t="s">
        <v>85</v>
      </c>
      <c r="B311" s="11">
        <v>0.18630322149690273</v>
      </c>
      <c r="C311" s="10"/>
      <c r="E311" s="12"/>
      <c r="F311" s="6"/>
      <c r="G311" s="1"/>
      <c r="I311" s="10"/>
      <c r="Q311" s="22"/>
      <c r="R311" s="7"/>
      <c r="T311" s="7"/>
      <c r="V311" s="7"/>
      <c r="AG311" s="15"/>
    </row>
    <row r="312" spans="1:33" ht="16.8" x14ac:dyDescent="0.3">
      <c r="A312" s="10" t="s">
        <v>347</v>
      </c>
      <c r="B312" s="11">
        <v>0.18218371815395457</v>
      </c>
      <c r="C312" s="10"/>
      <c r="E312" s="12"/>
      <c r="F312" s="6"/>
      <c r="G312" s="1"/>
      <c r="I312" s="10"/>
      <c r="R312" s="7"/>
      <c r="T312" s="7"/>
      <c r="U312" s="20"/>
      <c r="V312" s="7"/>
      <c r="AG312" s="17"/>
    </row>
    <row r="313" spans="1:33" ht="16.8" x14ac:dyDescent="0.3">
      <c r="A313" s="10" t="s">
        <v>322</v>
      </c>
      <c r="B313" s="11">
        <v>0.18031128710908323</v>
      </c>
      <c r="C313" s="10"/>
      <c r="E313" s="12"/>
      <c r="F313" s="6"/>
      <c r="G313" s="1"/>
      <c r="I313" s="10"/>
      <c r="R313" s="7"/>
      <c r="T313" s="7"/>
      <c r="U313" s="20"/>
      <c r="V313" s="7"/>
      <c r="AG313" s="15"/>
    </row>
    <row r="314" spans="1:33" ht="16.8" x14ac:dyDescent="0.3">
      <c r="A314" s="10" t="s">
        <v>42</v>
      </c>
      <c r="B314" s="11">
        <v>0.17987443057303376</v>
      </c>
      <c r="C314" s="10"/>
      <c r="E314" s="12"/>
      <c r="F314" s="6"/>
      <c r="G314" s="1"/>
      <c r="I314" s="10"/>
      <c r="Q314" s="22"/>
      <c r="R314" s="7"/>
      <c r="T314" s="7"/>
      <c r="U314" s="20"/>
      <c r="V314" s="7"/>
      <c r="AG314" s="17"/>
    </row>
    <row r="315" spans="1:33" ht="16.8" x14ac:dyDescent="0.3">
      <c r="A315" s="10" t="s">
        <v>97</v>
      </c>
      <c r="B315" s="11">
        <v>0.17832697539878406</v>
      </c>
      <c r="C315" s="10"/>
      <c r="E315" s="12"/>
      <c r="F315" s="6"/>
      <c r="G315" s="1"/>
      <c r="I315" s="10"/>
      <c r="R315" s="7"/>
      <c r="T315" s="7"/>
      <c r="U315" s="20"/>
      <c r="V315" s="7"/>
      <c r="AG315" s="15"/>
    </row>
    <row r="316" spans="1:33" ht="16.8" x14ac:dyDescent="0.3">
      <c r="A316" s="10" t="s">
        <v>70</v>
      </c>
      <c r="B316" s="11">
        <v>0.17610189650918193</v>
      </c>
      <c r="C316" s="10"/>
      <c r="E316" s="12"/>
      <c r="F316" s="6"/>
      <c r="G316" s="1"/>
      <c r="I316" s="10"/>
      <c r="R316" s="7"/>
      <c r="T316" s="7"/>
      <c r="U316" s="20"/>
      <c r="V316" s="7"/>
      <c r="AG316" s="17"/>
    </row>
    <row r="317" spans="1:33" ht="16.8" x14ac:dyDescent="0.3">
      <c r="A317" s="10" t="s">
        <v>44</v>
      </c>
      <c r="B317" s="11">
        <v>0.17575772805458184</v>
      </c>
      <c r="C317" s="10"/>
      <c r="E317" s="12"/>
      <c r="F317" s="6"/>
      <c r="G317" s="1"/>
      <c r="I317" s="10"/>
      <c r="R317" s="7"/>
      <c r="T317" s="7"/>
      <c r="U317" s="20"/>
      <c r="V317" s="7"/>
      <c r="AG317" s="15"/>
    </row>
    <row r="318" spans="1:33" ht="16.8" x14ac:dyDescent="0.3">
      <c r="A318" s="10" t="s">
        <v>261</v>
      </c>
      <c r="B318" s="11">
        <v>0.17365291746002337</v>
      </c>
      <c r="C318" s="10"/>
      <c r="E318" s="12"/>
      <c r="F318" s="6"/>
      <c r="G318" s="1"/>
      <c r="I318" s="10"/>
      <c r="R318" s="7"/>
      <c r="T318" s="7"/>
      <c r="U318" s="20"/>
      <c r="V318" s="7"/>
      <c r="AG318" s="17"/>
    </row>
    <row r="319" spans="1:33" ht="16.8" x14ac:dyDescent="0.3">
      <c r="A319" s="10" t="s">
        <v>324</v>
      </c>
      <c r="B319" s="11">
        <v>0.16917478226895968</v>
      </c>
      <c r="C319" s="10"/>
      <c r="E319" s="12"/>
      <c r="F319" s="6"/>
      <c r="G319" s="1"/>
      <c r="I319" s="10"/>
      <c r="R319" s="7"/>
      <c r="T319" s="7"/>
      <c r="U319" s="20"/>
      <c r="V319" s="7"/>
      <c r="AG319" s="15"/>
    </row>
    <row r="320" spans="1:33" ht="16.8" x14ac:dyDescent="0.3">
      <c r="A320" s="10" t="s">
        <v>14</v>
      </c>
      <c r="B320" s="11">
        <v>0.16662906112720535</v>
      </c>
      <c r="C320" s="10"/>
      <c r="E320" s="12"/>
      <c r="F320" s="6"/>
      <c r="G320" s="1"/>
      <c r="I320" s="10"/>
      <c r="R320" s="7"/>
      <c r="T320" s="7"/>
      <c r="U320" s="20"/>
      <c r="V320" s="7"/>
      <c r="AG320" s="17"/>
    </row>
    <row r="321" spans="1:33" ht="16.8" x14ac:dyDescent="0.3">
      <c r="A321" s="10" t="s">
        <v>239</v>
      </c>
      <c r="B321" s="11">
        <v>0.16569560505035516</v>
      </c>
      <c r="C321" s="10"/>
      <c r="E321" s="12"/>
      <c r="F321" s="6"/>
      <c r="G321" s="1"/>
      <c r="I321" s="10"/>
      <c r="R321" s="7"/>
      <c r="T321" s="7"/>
      <c r="U321" s="20"/>
      <c r="V321" s="7"/>
      <c r="AG321" s="15"/>
    </row>
    <row r="322" spans="1:33" ht="16.8" x14ac:dyDescent="0.3">
      <c r="A322" s="10" t="s">
        <v>295</v>
      </c>
      <c r="B322" s="11">
        <v>0.16154101748070435</v>
      </c>
      <c r="C322" s="10"/>
      <c r="E322" s="12"/>
      <c r="F322" s="6"/>
      <c r="G322" s="1"/>
      <c r="I322" s="10"/>
      <c r="R322" s="7"/>
      <c r="T322" s="7"/>
      <c r="U322" s="20"/>
      <c r="V322" s="7"/>
      <c r="AG322" s="17"/>
    </row>
    <row r="323" spans="1:33" ht="16.8" x14ac:dyDescent="0.3">
      <c r="A323" s="10" t="s">
        <v>50</v>
      </c>
      <c r="B323" s="11">
        <v>0.16021413375467564</v>
      </c>
      <c r="C323" s="10"/>
      <c r="E323" s="12"/>
      <c r="F323" s="6"/>
      <c r="G323" s="1"/>
      <c r="I323" s="10"/>
      <c r="R323" s="7"/>
      <c r="T323" s="7"/>
      <c r="V323" s="7"/>
      <c r="AG323" s="15"/>
    </row>
    <row r="324" spans="1:33" ht="16.8" x14ac:dyDescent="0.3">
      <c r="A324" s="10" t="s">
        <v>394</v>
      </c>
      <c r="B324" s="11">
        <v>0.15876551349800636</v>
      </c>
      <c r="C324" s="10"/>
      <c r="E324" s="12"/>
      <c r="F324" s="6"/>
      <c r="G324" s="1"/>
      <c r="I324" s="10"/>
      <c r="R324" s="7"/>
      <c r="T324" s="7"/>
      <c r="V324" s="7"/>
      <c r="AG324" s="17"/>
    </row>
    <row r="325" spans="1:33" ht="16.8" x14ac:dyDescent="0.3">
      <c r="A325" s="10" t="s">
        <v>206</v>
      </c>
      <c r="B325" s="11">
        <v>0.15821973739588055</v>
      </c>
      <c r="C325" s="10"/>
      <c r="E325" s="12"/>
      <c r="F325" s="6"/>
      <c r="G325" s="1"/>
      <c r="I325" s="10"/>
      <c r="R325" s="7"/>
      <c r="T325" s="7"/>
      <c r="V325" s="7"/>
      <c r="W325" s="17"/>
      <c r="AG325" s="15"/>
    </row>
    <row r="326" spans="1:33" ht="16.8" x14ac:dyDescent="0.3">
      <c r="A326" s="10" t="s">
        <v>258</v>
      </c>
      <c r="B326" s="11">
        <v>0.15741874766380076</v>
      </c>
      <c r="C326" s="10"/>
      <c r="E326" s="12"/>
      <c r="F326" s="6"/>
      <c r="G326" s="1"/>
      <c r="I326" s="10"/>
      <c r="R326" s="7"/>
      <c r="T326" s="7"/>
      <c r="U326" s="23"/>
      <c r="V326" s="7"/>
      <c r="AG326" s="17"/>
    </row>
    <row r="327" spans="1:33" ht="16.8" x14ac:dyDescent="0.3">
      <c r="A327" s="10" t="s">
        <v>363</v>
      </c>
      <c r="B327" s="11">
        <v>0.15348990647676991</v>
      </c>
      <c r="C327" s="10"/>
      <c r="E327" s="12"/>
      <c r="F327" s="6"/>
      <c r="G327" s="1"/>
      <c r="I327" s="10"/>
      <c r="R327" s="7"/>
      <c r="T327" s="7"/>
      <c r="V327" s="7"/>
      <c r="AG327" s="15"/>
    </row>
    <row r="328" spans="1:33" ht="16.8" x14ac:dyDescent="0.3">
      <c r="A328" s="10" t="s">
        <v>292</v>
      </c>
      <c r="B328" s="11">
        <v>0.14966489327279214</v>
      </c>
      <c r="C328" s="10"/>
      <c r="E328" s="12"/>
      <c r="F328" s="6"/>
      <c r="G328" s="1"/>
      <c r="I328" s="10"/>
      <c r="R328" s="7"/>
      <c r="T328" s="7"/>
      <c r="V328" s="7"/>
      <c r="AG328" s="17"/>
    </row>
    <row r="329" spans="1:33" ht="16.8" x14ac:dyDescent="0.3">
      <c r="A329" s="10" t="s">
        <v>225</v>
      </c>
      <c r="B329" s="11">
        <v>0.14882732563538281</v>
      </c>
      <c r="C329" s="10"/>
      <c r="E329" s="12"/>
      <c r="F329" s="6"/>
      <c r="G329" s="1"/>
      <c r="I329" s="10"/>
      <c r="R329" s="7"/>
      <c r="T329" s="7"/>
      <c r="U329" s="20"/>
      <c r="V329" s="7"/>
      <c r="AG329" s="15"/>
    </row>
    <row r="330" spans="1:33" ht="16.8" x14ac:dyDescent="0.3">
      <c r="A330" s="10" t="s">
        <v>69</v>
      </c>
      <c r="B330" s="11">
        <v>0.14865205247370911</v>
      </c>
      <c r="C330" s="10"/>
      <c r="E330" s="12"/>
      <c r="F330" s="6"/>
      <c r="G330" s="1"/>
      <c r="I330" s="10"/>
      <c r="R330" s="7"/>
      <c r="T330" s="7"/>
      <c r="U330" s="20"/>
      <c r="V330" s="7"/>
      <c r="AG330" s="17"/>
    </row>
    <row r="331" spans="1:33" ht="16.8" x14ac:dyDescent="0.3">
      <c r="A331" s="10" t="s">
        <v>82</v>
      </c>
      <c r="B331" s="11">
        <v>0.1474913594641486</v>
      </c>
      <c r="C331" s="10"/>
      <c r="E331" s="12"/>
      <c r="F331" s="6"/>
      <c r="G331" s="1"/>
      <c r="I331" s="10"/>
      <c r="R331" s="7"/>
      <c r="T331" s="7"/>
      <c r="U331" s="20"/>
      <c r="V331" s="7"/>
      <c r="AG331" s="15"/>
    </row>
    <row r="332" spans="1:33" ht="16.8" x14ac:dyDescent="0.3">
      <c r="A332" s="10" t="s">
        <v>330</v>
      </c>
      <c r="B332" s="11">
        <v>0.14656029156400802</v>
      </c>
      <c r="C332" s="10"/>
      <c r="E332" s="12"/>
      <c r="F332" s="6"/>
      <c r="G332" s="1"/>
      <c r="I332" s="10"/>
      <c r="R332" s="7"/>
      <c r="T332" s="7"/>
      <c r="U332" s="20"/>
      <c r="V332" s="7"/>
      <c r="AG332" s="17"/>
    </row>
    <row r="333" spans="1:33" ht="16.8" x14ac:dyDescent="0.3">
      <c r="A333" s="10" t="s">
        <v>147</v>
      </c>
      <c r="B333" s="11">
        <v>0.13857368565050548</v>
      </c>
      <c r="C333" s="10"/>
      <c r="E333" s="12"/>
      <c r="F333" s="6"/>
      <c r="G333" s="1"/>
      <c r="I333" s="10"/>
      <c r="R333" s="7"/>
      <c r="T333" s="7"/>
      <c r="U333" s="20"/>
      <c r="V333" s="7"/>
      <c r="AG333" s="15"/>
    </row>
    <row r="334" spans="1:33" ht="16.8" x14ac:dyDescent="0.3">
      <c r="A334" s="10" t="s">
        <v>20</v>
      </c>
      <c r="B334" s="11">
        <v>0.13829971106585687</v>
      </c>
      <c r="C334" s="10"/>
      <c r="E334" s="12"/>
      <c r="F334" s="6"/>
      <c r="G334" s="1"/>
      <c r="I334" s="10"/>
      <c r="R334" s="7"/>
      <c r="T334" s="7"/>
      <c r="U334" s="20"/>
      <c r="V334" s="7"/>
      <c r="AG334" s="17"/>
    </row>
    <row r="335" spans="1:33" ht="16.8" x14ac:dyDescent="0.3">
      <c r="A335" s="10" t="s">
        <v>137</v>
      </c>
      <c r="B335" s="11">
        <v>0.13794508312388046</v>
      </c>
      <c r="C335" s="10"/>
      <c r="E335" s="12"/>
      <c r="F335" s="6"/>
      <c r="G335" s="1"/>
      <c r="I335" s="10"/>
      <c r="R335" s="7"/>
      <c r="T335" s="7"/>
      <c r="U335" s="14"/>
      <c r="V335" s="7"/>
      <c r="AG335" s="15"/>
    </row>
    <row r="336" spans="1:33" ht="16.8" x14ac:dyDescent="0.3">
      <c r="A336" s="10" t="s">
        <v>40</v>
      </c>
      <c r="B336" s="11">
        <v>0.12994347900685371</v>
      </c>
      <c r="C336" s="10"/>
      <c r="E336" s="12"/>
      <c r="F336" s="6"/>
      <c r="G336" s="1"/>
      <c r="I336" s="10"/>
      <c r="R336" s="7"/>
      <c r="T336" s="7"/>
      <c r="U336" s="14"/>
      <c r="V336" s="7"/>
      <c r="AG336" s="17"/>
    </row>
    <row r="337" spans="1:33" ht="16.8" x14ac:dyDescent="0.3">
      <c r="A337" s="10" t="s">
        <v>130</v>
      </c>
      <c r="B337" s="11">
        <v>0.12979275812810334</v>
      </c>
      <c r="C337" s="10"/>
      <c r="E337" s="12"/>
      <c r="F337" s="6"/>
      <c r="G337" s="1"/>
      <c r="I337" s="10"/>
      <c r="R337" s="7"/>
      <c r="T337" s="7"/>
      <c r="U337" s="14"/>
      <c r="V337" s="7"/>
      <c r="AG337" s="15"/>
    </row>
    <row r="338" spans="1:33" ht="16.8" x14ac:dyDescent="0.3">
      <c r="A338" s="10" t="s">
        <v>366</v>
      </c>
      <c r="B338" s="11">
        <v>0.12361734400167822</v>
      </c>
      <c r="C338" s="10"/>
      <c r="E338" s="12"/>
      <c r="F338" s="6"/>
      <c r="G338" s="1"/>
      <c r="I338" s="10"/>
      <c r="R338" s="7"/>
      <c r="T338" s="7"/>
      <c r="U338" s="20"/>
      <c r="V338" s="7"/>
      <c r="AG338" s="17"/>
    </row>
    <row r="339" spans="1:33" ht="16.8" x14ac:dyDescent="0.3">
      <c r="A339" s="10" t="s">
        <v>60</v>
      </c>
      <c r="B339" s="11">
        <v>0.11277759573001801</v>
      </c>
      <c r="C339" s="10"/>
      <c r="E339" s="12"/>
      <c r="F339" s="6"/>
      <c r="G339" s="1"/>
      <c r="I339" s="10"/>
      <c r="R339" s="7"/>
      <c r="T339" s="7"/>
      <c r="V339" s="7"/>
      <c r="AG339" s="15"/>
    </row>
    <row r="340" spans="1:33" ht="16.8" x14ac:dyDescent="0.3">
      <c r="A340" s="10" t="s">
        <v>254</v>
      </c>
      <c r="B340" s="11">
        <v>0.11271315233055164</v>
      </c>
      <c r="C340" s="10"/>
      <c r="E340" s="12"/>
      <c r="F340" s="6"/>
      <c r="G340" s="1"/>
      <c r="I340" s="10"/>
      <c r="R340" s="7"/>
      <c r="T340" s="7"/>
      <c r="V340" s="7"/>
      <c r="AG340" s="17"/>
    </row>
    <row r="341" spans="1:33" ht="16.8" x14ac:dyDescent="0.3">
      <c r="A341" s="10" t="s">
        <v>228</v>
      </c>
      <c r="B341" s="11">
        <v>0.10322913593538786</v>
      </c>
      <c r="C341" s="10"/>
      <c r="E341" s="12"/>
      <c r="F341" s="6"/>
      <c r="G341" s="1"/>
      <c r="I341" s="10"/>
      <c r="R341" s="7"/>
      <c r="T341" s="7"/>
      <c r="V341" s="7"/>
      <c r="AG341" s="15"/>
    </row>
    <row r="342" spans="1:33" ht="16.8" x14ac:dyDescent="0.3">
      <c r="A342" s="10" t="s">
        <v>88</v>
      </c>
      <c r="B342" s="11">
        <v>9.470545781707744E-2</v>
      </c>
      <c r="C342" s="10"/>
      <c r="E342" s="12"/>
      <c r="F342" s="6"/>
      <c r="G342" s="1"/>
      <c r="I342" s="10"/>
      <c r="R342" s="7"/>
      <c r="T342" s="7"/>
      <c r="V342" s="7"/>
      <c r="AG342" s="17"/>
    </row>
    <row r="343" spans="1:33" ht="16.8" x14ac:dyDescent="0.3">
      <c r="A343" s="10" t="s">
        <v>118</v>
      </c>
      <c r="B343" s="11">
        <v>8.547400925707091E-2</v>
      </c>
      <c r="C343" s="10"/>
      <c r="E343" s="12"/>
      <c r="F343" s="6"/>
      <c r="G343" s="1"/>
      <c r="I343" s="10"/>
      <c r="R343" s="7"/>
      <c r="T343" s="7"/>
      <c r="V343" s="7"/>
      <c r="AG343" s="15"/>
    </row>
    <row r="344" spans="1:33" ht="16.8" x14ac:dyDescent="0.3">
      <c r="A344" s="10" t="s">
        <v>263</v>
      </c>
      <c r="B344" s="11">
        <v>8.4968184188253651E-2</v>
      </c>
      <c r="C344" s="10"/>
      <c r="E344" s="12"/>
      <c r="F344" s="6"/>
      <c r="G344" s="1"/>
      <c r="I344" s="10"/>
      <c r="R344" s="7"/>
      <c r="T344" s="7"/>
      <c r="V344" s="7"/>
      <c r="AG344" s="17"/>
    </row>
    <row r="345" spans="1:33" ht="16.8" x14ac:dyDescent="0.3">
      <c r="A345" s="10" t="s">
        <v>336</v>
      </c>
      <c r="B345" s="11">
        <v>8.3628096079861713E-2</v>
      </c>
      <c r="C345" s="10"/>
      <c r="E345" s="12"/>
      <c r="F345" s="6"/>
      <c r="G345" s="1"/>
      <c r="I345" s="10"/>
      <c r="R345" s="7"/>
      <c r="T345" s="7"/>
      <c r="V345" s="7"/>
      <c r="AG345" s="15"/>
    </row>
    <row r="346" spans="1:33" ht="16.8" x14ac:dyDescent="0.3">
      <c r="A346" s="10" t="s">
        <v>236</v>
      </c>
      <c r="B346" s="11">
        <v>7.9609295470922131E-2</v>
      </c>
      <c r="C346" s="10"/>
      <c r="E346" s="12"/>
      <c r="F346" s="6"/>
      <c r="G346" s="1"/>
      <c r="I346" s="10"/>
      <c r="R346" s="7"/>
      <c r="T346" s="7"/>
      <c r="V346" s="7"/>
      <c r="W346" s="24"/>
      <c r="AG346" s="17"/>
    </row>
    <row r="347" spans="1:33" ht="16.8" x14ac:dyDescent="0.3">
      <c r="A347" s="10" t="s">
        <v>151</v>
      </c>
      <c r="B347" s="11">
        <v>7.4222712796265897E-2</v>
      </c>
      <c r="C347" s="10"/>
      <c r="E347" s="12"/>
      <c r="F347" s="6"/>
      <c r="G347" s="1"/>
      <c r="I347" s="10"/>
      <c r="R347" s="7"/>
      <c r="T347" s="7"/>
      <c r="V347" s="7"/>
      <c r="W347" s="24"/>
      <c r="AG347" s="15"/>
    </row>
    <row r="348" spans="1:33" ht="16.8" x14ac:dyDescent="0.3">
      <c r="A348" s="10" t="s">
        <v>317</v>
      </c>
      <c r="B348" s="11">
        <v>6.1750090175197517E-2</v>
      </c>
      <c r="C348" s="10"/>
      <c r="E348" s="12"/>
      <c r="F348" s="6"/>
      <c r="G348" s="1"/>
      <c r="I348" s="10"/>
      <c r="R348" s="7"/>
      <c r="T348" s="7"/>
      <c r="U348" s="23"/>
      <c r="V348" s="7"/>
      <c r="AG348" s="17"/>
    </row>
    <row r="349" spans="1:33" ht="16.8" x14ac:dyDescent="0.3">
      <c r="A349" s="10" t="s">
        <v>63</v>
      </c>
      <c r="B349" s="11">
        <v>5.9251303813359392E-2</v>
      </c>
      <c r="C349" s="10"/>
      <c r="E349" s="12"/>
      <c r="F349" s="6"/>
      <c r="G349" s="1"/>
      <c r="I349" s="10"/>
      <c r="R349" s="7"/>
      <c r="T349" s="7"/>
      <c r="U349" s="20"/>
      <c r="V349" s="7"/>
      <c r="AG349" s="15"/>
    </row>
    <row r="350" spans="1:33" ht="16.8" x14ac:dyDescent="0.3">
      <c r="A350" s="10" t="s">
        <v>320</v>
      </c>
      <c r="B350" s="11">
        <v>5.7826483959412971E-2</v>
      </c>
      <c r="C350" s="10"/>
      <c r="E350" s="12"/>
      <c r="F350" s="6"/>
      <c r="G350" s="1"/>
      <c r="I350" s="10"/>
      <c r="R350" s="7"/>
      <c r="T350" s="7"/>
      <c r="V350" s="7"/>
      <c r="AG350" s="17"/>
    </row>
    <row r="351" spans="1:33" ht="16.8" x14ac:dyDescent="0.3">
      <c r="A351" s="10" t="s">
        <v>399</v>
      </c>
      <c r="B351" s="11">
        <v>4.6059058040296932E-2</v>
      </c>
      <c r="C351" s="10"/>
      <c r="E351" s="12"/>
      <c r="F351" s="6"/>
      <c r="G351" s="1"/>
      <c r="I351" s="10"/>
      <c r="R351" s="7"/>
      <c r="T351" s="7"/>
      <c r="V351" s="7"/>
      <c r="AG351" s="15"/>
    </row>
    <row r="352" spans="1:33" ht="16.8" x14ac:dyDescent="0.3">
      <c r="A352" s="10" t="s">
        <v>26</v>
      </c>
      <c r="B352" s="11">
        <v>4.4656491118609448E-2</v>
      </c>
      <c r="C352" s="10"/>
      <c r="E352" s="12"/>
      <c r="F352" s="6"/>
      <c r="G352" s="1"/>
      <c r="I352" s="10"/>
      <c r="R352" s="7"/>
      <c r="T352" s="7"/>
      <c r="V352" s="7"/>
      <c r="AG352" s="17"/>
    </row>
    <row r="353" spans="1:33" ht="16.8" x14ac:dyDescent="0.3">
      <c r="A353" s="10" t="s">
        <v>307</v>
      </c>
      <c r="B353" s="11">
        <v>3.220021756639261E-2</v>
      </c>
      <c r="C353" s="10"/>
      <c r="E353" s="12"/>
      <c r="F353" s="6"/>
      <c r="G353" s="1"/>
      <c r="I353" s="10"/>
      <c r="R353" s="7"/>
      <c r="T353" s="7"/>
      <c r="V353" s="7"/>
      <c r="AG353" s="15"/>
    </row>
    <row r="354" spans="1:33" ht="16.8" x14ac:dyDescent="0.3">
      <c r="A354" s="10" t="s">
        <v>4</v>
      </c>
      <c r="B354" s="4">
        <v>5.6031514258892905</v>
      </c>
      <c r="C354" s="10"/>
      <c r="E354" s="12"/>
      <c r="F354" s="6"/>
      <c r="G354" s="1"/>
      <c r="I354" s="10"/>
      <c r="R354" s="7"/>
      <c r="T354" s="7"/>
      <c r="V354" s="7"/>
      <c r="AG354" s="17"/>
    </row>
    <row r="355" spans="1:33" ht="16.8" x14ac:dyDescent="0.3">
      <c r="A355" s="10" t="s">
        <v>12</v>
      </c>
      <c r="B355" s="4" t="s">
        <v>410</v>
      </c>
      <c r="C355" s="10"/>
      <c r="E355" s="12"/>
      <c r="F355" s="6"/>
      <c r="G355" s="1"/>
      <c r="I355" s="10"/>
      <c r="R355" s="7"/>
      <c r="T355" s="7"/>
      <c r="U355" s="20"/>
      <c r="V355" s="7"/>
      <c r="AG355" s="15"/>
    </row>
    <row r="356" spans="1:33" ht="16.8" x14ac:dyDescent="0.3">
      <c r="A356" s="10" t="s">
        <v>19</v>
      </c>
      <c r="B356" s="4" t="s">
        <v>410</v>
      </c>
      <c r="C356" s="10"/>
      <c r="E356" s="12"/>
      <c r="F356" s="6"/>
      <c r="G356" s="1"/>
      <c r="I356" s="10"/>
      <c r="R356" s="7"/>
      <c r="T356" s="7"/>
      <c r="U356" s="20"/>
      <c r="V356" s="7"/>
      <c r="AG356" s="17"/>
    </row>
    <row r="357" spans="1:33" ht="16.8" x14ac:dyDescent="0.3">
      <c r="A357" s="10" t="s">
        <v>48</v>
      </c>
      <c r="B357" s="4" t="s">
        <v>410</v>
      </c>
      <c r="C357" s="10"/>
      <c r="E357" s="12"/>
      <c r="F357" s="6"/>
      <c r="G357" s="1"/>
      <c r="I357" s="10"/>
      <c r="R357" s="7"/>
      <c r="T357" s="7"/>
      <c r="U357" s="20"/>
      <c r="V357" s="7"/>
      <c r="AG357" s="15"/>
    </row>
    <row r="358" spans="1:33" ht="16.8" x14ac:dyDescent="0.3">
      <c r="A358" s="10" t="s">
        <v>53</v>
      </c>
      <c r="B358" s="4" t="s">
        <v>410</v>
      </c>
      <c r="C358" s="10"/>
      <c r="E358" s="12"/>
      <c r="F358" s="6"/>
      <c r="G358" s="1"/>
      <c r="I358" s="10"/>
      <c r="R358" s="7"/>
      <c r="T358" s="7"/>
      <c r="U358" s="20"/>
      <c r="V358" s="7"/>
      <c r="AG358" s="17"/>
    </row>
    <row r="359" spans="1:33" ht="16.8" x14ac:dyDescent="0.3">
      <c r="A359" s="10" t="s">
        <v>57</v>
      </c>
      <c r="B359" s="4" t="s">
        <v>410</v>
      </c>
      <c r="C359" s="10"/>
      <c r="E359" s="12"/>
      <c r="F359" s="6"/>
      <c r="G359" s="1"/>
      <c r="I359" s="10"/>
      <c r="R359" s="7"/>
      <c r="T359" s="7"/>
      <c r="U359" s="20"/>
      <c r="V359" s="7"/>
      <c r="AG359" s="15"/>
    </row>
    <row r="360" spans="1:33" ht="16.8" x14ac:dyDescent="0.3">
      <c r="A360" s="10" t="s">
        <v>75</v>
      </c>
      <c r="B360" s="4" t="s">
        <v>410</v>
      </c>
      <c r="C360" s="10"/>
      <c r="E360" s="12"/>
      <c r="F360" s="6"/>
      <c r="G360" s="1"/>
      <c r="I360" s="10"/>
      <c r="R360" s="7"/>
      <c r="T360" s="7"/>
      <c r="U360" s="20"/>
      <c r="V360" s="7"/>
      <c r="AG360" s="17"/>
    </row>
    <row r="361" spans="1:33" ht="16.8" x14ac:dyDescent="0.3">
      <c r="A361" s="10" t="s">
        <v>92</v>
      </c>
      <c r="B361" s="4" t="s">
        <v>410</v>
      </c>
      <c r="C361" s="10"/>
      <c r="E361" s="12"/>
      <c r="F361" s="6"/>
      <c r="G361" s="1"/>
      <c r="I361" s="10"/>
      <c r="R361" s="7"/>
      <c r="T361" s="7"/>
      <c r="U361" s="20"/>
      <c r="V361" s="7"/>
      <c r="W361" s="24"/>
      <c r="AG361" s="15"/>
    </row>
    <row r="362" spans="1:33" ht="16.8" x14ac:dyDescent="0.3">
      <c r="A362" s="10" t="s">
        <v>94</v>
      </c>
      <c r="B362" s="4" t="s">
        <v>410</v>
      </c>
      <c r="C362" s="10"/>
      <c r="E362" s="12"/>
      <c r="F362" s="6"/>
      <c r="G362" s="1"/>
      <c r="I362" s="10"/>
      <c r="R362" s="7"/>
      <c r="T362" s="7"/>
      <c r="U362" s="20"/>
      <c r="V362" s="7"/>
      <c r="W362" s="24"/>
      <c r="AG362" s="17"/>
    </row>
    <row r="363" spans="1:33" ht="16.8" x14ac:dyDescent="0.3">
      <c r="A363" s="10" t="s">
        <v>134</v>
      </c>
      <c r="B363" s="4" t="s">
        <v>410</v>
      </c>
      <c r="C363" s="10"/>
      <c r="E363" s="12"/>
      <c r="F363" s="6"/>
      <c r="G363" s="1"/>
      <c r="I363" s="10"/>
      <c r="R363" s="7"/>
      <c r="T363" s="7"/>
      <c r="U363" s="20"/>
      <c r="V363" s="7"/>
      <c r="W363" s="24"/>
    </row>
    <row r="364" spans="1:33" x14ac:dyDescent="0.3">
      <c r="A364" s="10" t="s">
        <v>135</v>
      </c>
      <c r="B364" s="4" t="s">
        <v>410</v>
      </c>
      <c r="C364" s="10"/>
      <c r="E364" s="12"/>
      <c r="F364" s="6"/>
      <c r="G364" s="1"/>
      <c r="I364" s="10"/>
      <c r="R364" s="7"/>
      <c r="T364" s="7"/>
      <c r="U364" s="23"/>
      <c r="V364" s="7"/>
    </row>
    <row r="365" spans="1:33" x14ac:dyDescent="0.3">
      <c r="A365" s="10" t="s">
        <v>143</v>
      </c>
      <c r="B365" s="4" t="s">
        <v>410</v>
      </c>
      <c r="C365" s="10"/>
      <c r="E365" s="12"/>
      <c r="F365" s="6"/>
      <c r="G365" s="1"/>
      <c r="I365" s="10"/>
      <c r="R365" s="7"/>
      <c r="T365" s="7"/>
      <c r="U365" s="23"/>
      <c r="V365" s="7"/>
      <c r="W365" s="24"/>
    </row>
    <row r="366" spans="1:33" x14ac:dyDescent="0.3">
      <c r="A366" s="10" t="s">
        <v>144</v>
      </c>
      <c r="B366" s="4" t="s">
        <v>410</v>
      </c>
      <c r="C366" s="10"/>
      <c r="E366" s="12"/>
      <c r="F366" s="6"/>
      <c r="G366" s="1"/>
      <c r="I366" s="10"/>
      <c r="R366" s="7"/>
      <c r="T366" s="7"/>
      <c r="U366" s="23"/>
      <c r="V366" s="7"/>
      <c r="W366" s="24"/>
    </row>
    <row r="367" spans="1:33" x14ac:dyDescent="0.3">
      <c r="A367" s="10" t="s">
        <v>145</v>
      </c>
      <c r="B367" s="4" t="s">
        <v>410</v>
      </c>
      <c r="C367" s="10"/>
      <c r="E367" s="12"/>
      <c r="F367" s="6"/>
      <c r="G367" s="1"/>
      <c r="I367" s="10"/>
      <c r="R367" s="7"/>
      <c r="T367" s="7"/>
      <c r="U367" s="25"/>
      <c r="V367" s="7"/>
    </row>
    <row r="368" spans="1:33" x14ac:dyDescent="0.3">
      <c r="A368" s="10" t="s">
        <v>150</v>
      </c>
      <c r="B368" s="4" t="s">
        <v>410</v>
      </c>
      <c r="C368" s="10"/>
      <c r="E368" s="12"/>
      <c r="F368" s="6"/>
      <c r="G368" s="1"/>
      <c r="I368" s="10"/>
      <c r="R368" s="7"/>
      <c r="T368" s="7"/>
      <c r="U368" s="25"/>
      <c r="V368" s="7"/>
    </row>
    <row r="369" spans="1:22" x14ac:dyDescent="0.3">
      <c r="A369" s="10" t="s">
        <v>152</v>
      </c>
      <c r="B369" s="4" t="s">
        <v>410</v>
      </c>
      <c r="C369" s="10"/>
      <c r="E369" s="12"/>
      <c r="F369" s="6"/>
      <c r="G369" s="1"/>
      <c r="I369" s="10"/>
      <c r="R369" s="7"/>
      <c r="T369" s="7"/>
      <c r="U369" s="25"/>
      <c r="V369" s="7"/>
    </row>
    <row r="370" spans="1:22" x14ac:dyDescent="0.3">
      <c r="A370" s="10" t="s">
        <v>153</v>
      </c>
      <c r="B370" s="4" t="s">
        <v>410</v>
      </c>
      <c r="C370" s="10"/>
      <c r="E370" s="12"/>
      <c r="F370" s="6"/>
      <c r="G370" s="1"/>
      <c r="I370" s="10"/>
      <c r="R370" s="7"/>
      <c r="T370" s="7"/>
      <c r="U370" s="25"/>
      <c r="V370" s="7"/>
    </row>
    <row r="371" spans="1:22" x14ac:dyDescent="0.3">
      <c r="A371" s="10" t="s">
        <v>159</v>
      </c>
      <c r="B371" s="4" t="s">
        <v>410</v>
      </c>
      <c r="C371" s="10"/>
      <c r="E371" s="12"/>
      <c r="F371" s="6"/>
      <c r="G371" s="1"/>
      <c r="I371" s="10"/>
      <c r="R371" s="7"/>
      <c r="T371" s="7"/>
      <c r="U371" s="25"/>
      <c r="V371" s="7"/>
    </row>
    <row r="372" spans="1:22" x14ac:dyDescent="0.3">
      <c r="A372" s="10" t="s">
        <v>160</v>
      </c>
      <c r="B372" s="4" t="s">
        <v>410</v>
      </c>
      <c r="C372" s="10"/>
      <c r="E372" s="12"/>
      <c r="F372" s="6"/>
      <c r="G372" s="1"/>
      <c r="I372" s="10"/>
      <c r="R372" s="7"/>
      <c r="T372" s="7"/>
      <c r="U372" s="25"/>
      <c r="V372" s="7"/>
    </row>
    <row r="373" spans="1:22" x14ac:dyDescent="0.3">
      <c r="A373" s="10" t="s">
        <v>163</v>
      </c>
      <c r="B373" s="4" t="s">
        <v>410</v>
      </c>
      <c r="C373" s="10"/>
      <c r="E373" s="12"/>
      <c r="F373" s="6"/>
      <c r="G373" s="1"/>
      <c r="I373" s="10"/>
      <c r="R373" s="7"/>
      <c r="T373" s="7"/>
      <c r="U373" s="25"/>
      <c r="V373" s="7"/>
    </row>
    <row r="374" spans="1:22" x14ac:dyDescent="0.3">
      <c r="A374" s="10" t="s">
        <v>175</v>
      </c>
      <c r="B374" s="4" t="s">
        <v>410</v>
      </c>
      <c r="C374" s="10"/>
      <c r="E374" s="12"/>
      <c r="F374" s="6"/>
      <c r="G374" s="1"/>
      <c r="I374" s="10"/>
      <c r="R374" s="7"/>
      <c r="T374" s="7"/>
      <c r="U374" s="25"/>
      <c r="V374" s="7"/>
    </row>
    <row r="375" spans="1:22" x14ac:dyDescent="0.3">
      <c r="A375" s="10" t="s">
        <v>181</v>
      </c>
      <c r="B375" s="4" t="s">
        <v>410</v>
      </c>
      <c r="C375" s="10"/>
      <c r="E375" s="12"/>
      <c r="F375" s="6"/>
      <c r="G375" s="1"/>
      <c r="I375" s="10"/>
      <c r="R375" s="7"/>
      <c r="T375" s="7"/>
      <c r="U375" s="25"/>
      <c r="V375" s="7"/>
    </row>
    <row r="376" spans="1:22" x14ac:dyDescent="0.3">
      <c r="A376" s="10" t="s">
        <v>187</v>
      </c>
      <c r="B376" s="4" t="s">
        <v>410</v>
      </c>
      <c r="C376" s="10"/>
      <c r="E376" s="12"/>
      <c r="F376" s="6"/>
      <c r="G376" s="1"/>
      <c r="I376" s="10"/>
      <c r="R376" s="7"/>
      <c r="T376" s="7"/>
      <c r="U376" s="25"/>
      <c r="V376" s="7"/>
    </row>
    <row r="377" spans="1:22" x14ac:dyDescent="0.3">
      <c r="A377" s="10" t="s">
        <v>207</v>
      </c>
      <c r="B377" s="4" t="s">
        <v>410</v>
      </c>
      <c r="C377" s="10"/>
      <c r="E377" s="12"/>
      <c r="F377" s="6"/>
      <c r="G377" s="1"/>
      <c r="I377" s="10"/>
      <c r="R377" s="7"/>
      <c r="T377" s="7"/>
      <c r="U377" s="25"/>
      <c r="V377" s="7"/>
    </row>
    <row r="378" spans="1:22" x14ac:dyDescent="0.3">
      <c r="A378" s="10" t="s">
        <v>238</v>
      </c>
      <c r="B378" s="4" t="s">
        <v>410</v>
      </c>
      <c r="C378" s="10"/>
      <c r="E378" s="12"/>
      <c r="F378" s="6"/>
      <c r="G378" s="1"/>
      <c r="I378" s="10"/>
      <c r="R378" s="7"/>
      <c r="T378" s="7"/>
      <c r="U378" s="25"/>
      <c r="V378" s="7"/>
    </row>
    <row r="379" spans="1:22" x14ac:dyDescent="0.3">
      <c r="A379" s="10" t="s">
        <v>247</v>
      </c>
      <c r="B379" s="4" t="s">
        <v>410</v>
      </c>
      <c r="C379" s="10"/>
      <c r="E379" s="12"/>
      <c r="F379" s="6"/>
      <c r="G379" s="1"/>
      <c r="I379" s="10"/>
      <c r="R379" s="7"/>
      <c r="T379" s="7"/>
      <c r="U379" s="25"/>
      <c r="V379" s="7"/>
    </row>
    <row r="380" spans="1:22" x14ac:dyDescent="0.3">
      <c r="A380" s="10" t="s">
        <v>264</v>
      </c>
      <c r="B380" s="4" t="s">
        <v>410</v>
      </c>
      <c r="C380" s="10"/>
      <c r="E380" s="12"/>
      <c r="F380" s="6"/>
      <c r="G380" s="1"/>
      <c r="I380" s="10"/>
      <c r="R380" s="7"/>
      <c r="T380" s="7"/>
      <c r="U380" s="25"/>
      <c r="V380" s="7"/>
    </row>
    <row r="381" spans="1:22" x14ac:dyDescent="0.3">
      <c r="A381" s="10" t="s">
        <v>266</v>
      </c>
      <c r="B381" s="4" t="s">
        <v>410</v>
      </c>
      <c r="C381" s="10"/>
      <c r="E381" s="12"/>
      <c r="F381" s="6"/>
      <c r="G381" s="1"/>
      <c r="I381" s="10"/>
      <c r="R381" s="7"/>
      <c r="T381" s="7"/>
      <c r="U381" s="25"/>
      <c r="V381" s="7"/>
    </row>
    <row r="382" spans="1:22" x14ac:dyDescent="0.3">
      <c r="A382" s="10" t="s">
        <v>273</v>
      </c>
      <c r="B382" s="4" t="s">
        <v>410</v>
      </c>
      <c r="C382" s="10"/>
      <c r="E382" s="12"/>
      <c r="F382" s="6"/>
      <c r="G382" s="1"/>
      <c r="I382" s="10"/>
      <c r="R382" s="7"/>
      <c r="T382" s="7"/>
      <c r="U382" s="25"/>
      <c r="V382" s="7"/>
    </row>
    <row r="383" spans="1:22" x14ac:dyDescent="0.3">
      <c r="A383" s="10" t="s">
        <v>283</v>
      </c>
      <c r="B383" s="4" t="s">
        <v>410</v>
      </c>
      <c r="C383" s="10"/>
      <c r="E383" s="12"/>
      <c r="F383" s="6"/>
      <c r="G383" s="1"/>
      <c r="I383" s="10"/>
      <c r="R383" s="7"/>
      <c r="T383" s="7"/>
      <c r="U383" s="25"/>
      <c r="V383" s="7"/>
    </row>
    <row r="384" spans="1:22" x14ac:dyDescent="0.3">
      <c r="A384" s="10" t="s">
        <v>287</v>
      </c>
      <c r="B384" s="4" t="s">
        <v>410</v>
      </c>
      <c r="C384" s="10"/>
      <c r="E384" s="12"/>
      <c r="F384" s="6"/>
      <c r="G384" s="1"/>
      <c r="I384" s="10"/>
      <c r="R384" s="7"/>
      <c r="T384" s="7"/>
      <c r="U384" s="25"/>
      <c r="V384" s="7"/>
    </row>
    <row r="385" spans="1:22" x14ac:dyDescent="0.3">
      <c r="A385" s="10" t="s">
        <v>298</v>
      </c>
      <c r="B385" s="4" t="s">
        <v>410</v>
      </c>
      <c r="C385" s="10"/>
      <c r="E385" s="12"/>
      <c r="F385" s="6"/>
      <c r="G385" s="1"/>
      <c r="I385" s="10"/>
      <c r="R385" s="7"/>
      <c r="T385" s="7"/>
      <c r="U385" s="25"/>
      <c r="V385" s="7"/>
    </row>
    <row r="386" spans="1:22" x14ac:dyDescent="0.3">
      <c r="A386" s="10" t="s">
        <v>318</v>
      </c>
      <c r="B386" s="4" t="s">
        <v>410</v>
      </c>
      <c r="C386" s="10"/>
      <c r="E386" s="12"/>
      <c r="F386" s="6"/>
      <c r="G386" s="1"/>
      <c r="I386" s="10"/>
      <c r="R386" s="7"/>
      <c r="T386" s="7"/>
      <c r="U386" s="25"/>
      <c r="V386" s="7"/>
    </row>
    <row r="387" spans="1:22" x14ac:dyDescent="0.3">
      <c r="A387" s="10" t="s">
        <v>340</v>
      </c>
      <c r="B387" s="4" t="s">
        <v>410</v>
      </c>
      <c r="C387" s="10"/>
      <c r="E387" s="12"/>
      <c r="F387" s="6"/>
      <c r="G387" s="1"/>
      <c r="I387" s="10"/>
      <c r="R387" s="7"/>
      <c r="T387" s="7"/>
      <c r="U387" s="25"/>
      <c r="V387" s="7"/>
    </row>
    <row r="388" spans="1:22" x14ac:dyDescent="0.3">
      <c r="A388" s="10" t="s">
        <v>355</v>
      </c>
      <c r="B388" s="4" t="s">
        <v>410</v>
      </c>
      <c r="C388" s="10"/>
      <c r="E388" s="12"/>
      <c r="F388" s="6"/>
      <c r="G388" s="1"/>
      <c r="I388" s="10"/>
      <c r="R388" s="7"/>
      <c r="T388" s="7"/>
      <c r="U388" s="25"/>
      <c r="V388" s="7"/>
    </row>
    <row r="389" spans="1:22" x14ac:dyDescent="0.3">
      <c r="A389" s="10" t="s">
        <v>356</v>
      </c>
      <c r="B389" s="4" t="s">
        <v>410</v>
      </c>
      <c r="C389" s="10"/>
      <c r="E389" s="12"/>
      <c r="F389" s="6"/>
      <c r="G389" s="1"/>
      <c r="I389" s="10"/>
      <c r="R389" s="7"/>
      <c r="T389" s="7"/>
      <c r="U389" s="25"/>
      <c r="V389" s="7"/>
    </row>
    <row r="390" spans="1:22" x14ac:dyDescent="0.3">
      <c r="A390" s="10" t="s">
        <v>357</v>
      </c>
      <c r="B390" s="4" t="s">
        <v>410</v>
      </c>
      <c r="C390" s="10"/>
      <c r="E390" s="12"/>
      <c r="F390" s="6"/>
      <c r="G390" s="1"/>
      <c r="I390" s="10"/>
      <c r="R390" s="7"/>
      <c r="T390" s="7"/>
      <c r="U390" s="25"/>
      <c r="V390" s="7"/>
    </row>
    <row r="391" spans="1:22" x14ac:dyDescent="0.3">
      <c r="A391" s="10" t="s">
        <v>358</v>
      </c>
      <c r="B391" s="4" t="s">
        <v>410</v>
      </c>
      <c r="C391" s="10"/>
      <c r="E391" s="12"/>
      <c r="F391" s="6"/>
      <c r="G391" s="1"/>
      <c r="I391" s="10"/>
      <c r="R391" s="7"/>
      <c r="T391" s="7"/>
      <c r="U391" s="25"/>
      <c r="V391" s="7"/>
    </row>
    <row r="392" spans="1:22" x14ac:dyDescent="0.3">
      <c r="A392" s="10" t="s">
        <v>361</v>
      </c>
      <c r="B392" s="4" t="s">
        <v>410</v>
      </c>
      <c r="C392" s="10"/>
      <c r="E392" s="12"/>
      <c r="F392" s="6"/>
      <c r="G392" s="1"/>
      <c r="I392" s="10"/>
      <c r="R392" s="7"/>
      <c r="T392" s="7"/>
      <c r="U392" s="25"/>
      <c r="V392" s="7"/>
    </row>
    <row r="393" spans="1:22" x14ac:dyDescent="0.3">
      <c r="A393" s="10" t="s">
        <v>362</v>
      </c>
      <c r="B393" s="4" t="s">
        <v>410</v>
      </c>
      <c r="C393" s="10"/>
      <c r="E393" s="12"/>
      <c r="F393" s="6"/>
      <c r="G393" s="1"/>
      <c r="I393" s="10"/>
      <c r="R393" s="7"/>
      <c r="T393" s="7"/>
      <c r="U393" s="25"/>
      <c r="V393" s="7"/>
    </row>
    <row r="394" spans="1:22" x14ac:dyDescent="0.3">
      <c r="A394" s="10" t="s">
        <v>373</v>
      </c>
      <c r="B394" s="4" t="s">
        <v>410</v>
      </c>
      <c r="C394" s="10"/>
      <c r="E394" s="12"/>
      <c r="F394" s="6"/>
      <c r="G394" s="1"/>
      <c r="I394" s="10"/>
      <c r="R394" s="7"/>
      <c r="T394" s="7"/>
      <c r="U394" s="25"/>
      <c r="V394" s="7"/>
    </row>
    <row r="395" spans="1:22" x14ac:dyDescent="0.3">
      <c r="A395" s="10" t="s">
        <v>379</v>
      </c>
      <c r="B395" s="4" t="s">
        <v>410</v>
      </c>
      <c r="C395" s="10"/>
      <c r="E395" s="12"/>
      <c r="F395" s="6"/>
      <c r="G395" s="1"/>
      <c r="I395" s="10"/>
      <c r="R395" s="7"/>
      <c r="T395" s="7"/>
      <c r="V395" s="7"/>
    </row>
    <row r="396" spans="1:22" ht="16.8" x14ac:dyDescent="0.3">
      <c r="A396" s="10" t="s">
        <v>380</v>
      </c>
      <c r="B396" s="4" t="s">
        <v>410</v>
      </c>
      <c r="C396" s="10"/>
      <c r="E396" s="12"/>
      <c r="F396" s="6"/>
      <c r="G396" s="1"/>
      <c r="I396" s="10"/>
      <c r="R396" s="7"/>
      <c r="T396" s="7"/>
      <c r="U396" s="20"/>
      <c r="V396" s="7"/>
    </row>
    <row r="397" spans="1:22" ht="16.8" x14ac:dyDescent="0.3">
      <c r="A397" s="10" t="s">
        <v>382</v>
      </c>
      <c r="B397" s="4" t="s">
        <v>410</v>
      </c>
      <c r="C397" s="10"/>
      <c r="E397" s="12"/>
      <c r="F397" s="6"/>
      <c r="G397" s="1"/>
      <c r="I397" s="10"/>
      <c r="R397" s="7"/>
      <c r="T397" s="7"/>
      <c r="U397" s="20"/>
      <c r="V397" s="7"/>
    </row>
    <row r="398" spans="1:22" x14ac:dyDescent="0.3">
      <c r="A398" s="10" t="s">
        <v>383</v>
      </c>
      <c r="B398" s="4" t="s">
        <v>410</v>
      </c>
      <c r="C398" s="10"/>
      <c r="E398" s="12"/>
      <c r="F398" s="6"/>
      <c r="G398" s="1"/>
      <c r="I398" s="10"/>
      <c r="R398" s="7"/>
      <c r="T398" s="7"/>
      <c r="V398" s="7"/>
    </row>
    <row r="399" spans="1:22" x14ac:dyDescent="0.3">
      <c r="A399" s="10" t="s">
        <v>384</v>
      </c>
      <c r="B399" s="4" t="s">
        <v>410</v>
      </c>
      <c r="C399" s="10"/>
      <c r="E399" s="12"/>
      <c r="F399" s="6"/>
      <c r="G399" s="1"/>
      <c r="I399" s="10"/>
      <c r="R399" s="7"/>
      <c r="T399" s="7"/>
      <c r="V399" s="7"/>
    </row>
    <row r="400" spans="1:22" ht="16.8" x14ac:dyDescent="0.3">
      <c r="A400" s="10" t="s">
        <v>386</v>
      </c>
      <c r="B400" s="4" t="s">
        <v>410</v>
      </c>
      <c r="C400" s="10"/>
      <c r="E400" s="12"/>
      <c r="F400" s="6"/>
      <c r="G400" s="1"/>
      <c r="I400" s="10"/>
      <c r="R400" s="7"/>
      <c r="T400" s="7"/>
      <c r="U400" s="20"/>
      <c r="V400" s="7"/>
    </row>
    <row r="401" spans="1:22" ht="16.8" x14ac:dyDescent="0.3">
      <c r="A401" s="10" t="s">
        <v>393</v>
      </c>
      <c r="B401" s="4" t="s">
        <v>410</v>
      </c>
      <c r="C401" s="10"/>
      <c r="E401" s="12"/>
      <c r="F401" s="6"/>
      <c r="G401" s="1"/>
      <c r="I401" s="10"/>
      <c r="R401" s="7"/>
      <c r="T401" s="7"/>
      <c r="U401" s="20"/>
      <c r="V401" s="7"/>
    </row>
    <row r="402" spans="1:22" x14ac:dyDescent="0.3">
      <c r="A402" s="10" t="s">
        <v>395</v>
      </c>
      <c r="B402" s="4" t="s">
        <v>410</v>
      </c>
      <c r="C402" s="10"/>
      <c r="E402" s="12"/>
      <c r="F402" s="6"/>
      <c r="G402" s="1"/>
      <c r="I402" s="10"/>
      <c r="R402" s="7"/>
      <c r="T402" s="7"/>
      <c r="V402" s="7"/>
    </row>
    <row r="403" spans="1:22" ht="16.8" x14ac:dyDescent="0.3">
      <c r="A403" s="10" t="s">
        <v>400</v>
      </c>
      <c r="B403" s="4" t="s">
        <v>410</v>
      </c>
      <c r="C403" s="10"/>
      <c r="E403" s="12"/>
      <c r="F403" s="6"/>
      <c r="G403" s="1"/>
      <c r="I403" s="10"/>
      <c r="R403" s="7"/>
      <c r="T403" s="7"/>
      <c r="U403" s="20"/>
      <c r="V403" s="7"/>
    </row>
    <row r="404" spans="1:22" x14ac:dyDescent="0.3">
      <c r="F404" s="6"/>
      <c r="G404" s="1"/>
      <c r="I404" s="10"/>
    </row>
    <row r="405" spans="1:22" x14ac:dyDescent="0.3">
      <c r="F405" s="6"/>
      <c r="G405" s="1"/>
      <c r="I405" s="10"/>
    </row>
    <row r="406" spans="1:22" x14ac:dyDescent="0.3">
      <c r="F406" s="6"/>
      <c r="G406" s="1"/>
      <c r="I406" s="10"/>
    </row>
    <row r="407" spans="1:22" x14ac:dyDescent="0.3">
      <c r="F407" s="6"/>
      <c r="G407" s="1"/>
      <c r="I407" s="10"/>
    </row>
    <row r="408" spans="1:22" x14ac:dyDescent="0.3">
      <c r="F408" s="6"/>
      <c r="G408" s="1"/>
      <c r="I408" s="10"/>
    </row>
    <row r="409" spans="1:22" x14ac:dyDescent="0.3">
      <c r="F409" s="6"/>
      <c r="G409" s="1"/>
      <c r="I409" s="10"/>
    </row>
    <row r="410" spans="1:22" x14ac:dyDescent="0.3">
      <c r="F410" s="6"/>
      <c r="G410" s="1"/>
      <c r="I410" s="10"/>
    </row>
    <row r="411" spans="1:22" x14ac:dyDescent="0.3">
      <c r="F411" s="6"/>
      <c r="G411" s="1"/>
      <c r="I411" s="10"/>
    </row>
    <row r="412" spans="1:22" x14ac:dyDescent="0.3">
      <c r="F412" s="6"/>
      <c r="G412" s="1"/>
      <c r="I412" s="10"/>
    </row>
    <row r="413" spans="1:22" x14ac:dyDescent="0.3">
      <c r="F413" s="6"/>
      <c r="G413" s="1"/>
      <c r="I413" s="10"/>
    </row>
    <row r="414" spans="1:22" x14ac:dyDescent="0.3">
      <c r="F414" s="6"/>
      <c r="G414" s="1"/>
      <c r="I414" s="10"/>
    </row>
    <row r="415" spans="1:22" x14ac:dyDescent="0.3">
      <c r="F415" s="6"/>
      <c r="G415" s="1"/>
      <c r="I415" s="10"/>
    </row>
    <row r="416" spans="1:22" x14ac:dyDescent="0.3">
      <c r="F416" s="6"/>
      <c r="G416" s="1"/>
      <c r="I416" s="10"/>
    </row>
    <row r="417" spans="6:9" x14ac:dyDescent="0.3">
      <c r="F417" s="6"/>
      <c r="G417" s="1"/>
      <c r="I417" s="10"/>
    </row>
    <row r="418" spans="6:9" x14ac:dyDescent="0.3">
      <c r="F418" s="6"/>
      <c r="G418" s="1"/>
      <c r="I418" s="10"/>
    </row>
    <row r="419" spans="6:9" x14ac:dyDescent="0.3">
      <c r="F419" s="6"/>
      <c r="G419" s="1"/>
      <c r="I419" s="10"/>
    </row>
    <row r="420" spans="6:9" x14ac:dyDescent="0.3">
      <c r="F420" s="6"/>
      <c r="G420" s="1"/>
      <c r="I420" s="10"/>
    </row>
    <row r="421" spans="6:9" x14ac:dyDescent="0.3">
      <c r="F421" s="6"/>
      <c r="G421" s="1"/>
      <c r="I421" s="10"/>
    </row>
    <row r="422" spans="6:9" x14ac:dyDescent="0.3">
      <c r="F422" s="6"/>
      <c r="G422" s="1"/>
      <c r="I422" s="10"/>
    </row>
    <row r="423" spans="6:9" x14ac:dyDescent="0.3">
      <c r="F423" s="6"/>
      <c r="G423" s="1"/>
      <c r="I423" s="10"/>
    </row>
    <row r="424" spans="6:9" x14ac:dyDescent="0.3">
      <c r="F424" s="6"/>
      <c r="G424" s="1"/>
      <c r="I424" s="10"/>
    </row>
    <row r="425" spans="6:9" x14ac:dyDescent="0.3">
      <c r="F425" s="6"/>
      <c r="G425" s="1"/>
      <c r="I425" s="10"/>
    </row>
    <row r="426" spans="6:9" x14ac:dyDescent="0.3">
      <c r="F426" s="6"/>
      <c r="G426" s="1"/>
      <c r="I426" s="10"/>
    </row>
    <row r="427" spans="6:9" x14ac:dyDescent="0.3">
      <c r="F427" s="6"/>
      <c r="G427" s="1"/>
      <c r="I427" s="10"/>
    </row>
    <row r="428" spans="6:9" x14ac:dyDescent="0.3">
      <c r="F428" s="6"/>
      <c r="G428" s="1"/>
      <c r="I428" s="10"/>
    </row>
    <row r="429" spans="6:9" x14ac:dyDescent="0.3">
      <c r="F429" s="6"/>
      <c r="G429" s="1"/>
      <c r="I429" s="10"/>
    </row>
    <row r="430" spans="6:9" x14ac:dyDescent="0.3">
      <c r="F430" s="6"/>
      <c r="G430" s="1"/>
      <c r="I430" s="10"/>
    </row>
    <row r="431" spans="6:9" x14ac:dyDescent="0.3">
      <c r="F431" s="6"/>
      <c r="G431" s="1"/>
      <c r="I431" s="10"/>
    </row>
    <row r="432" spans="6:9" x14ac:dyDescent="0.3">
      <c r="F432" s="6"/>
      <c r="G432" s="1"/>
      <c r="I432" s="10"/>
    </row>
    <row r="433" spans="6:9" x14ac:dyDescent="0.3">
      <c r="F433" s="6"/>
      <c r="G433" s="1"/>
      <c r="I433" s="10"/>
    </row>
    <row r="434" spans="6:9" x14ac:dyDescent="0.3">
      <c r="F434" s="6"/>
      <c r="G434" s="1"/>
      <c r="I434" s="10"/>
    </row>
    <row r="435" spans="6:9" x14ac:dyDescent="0.3">
      <c r="F435" s="6"/>
      <c r="G435" s="1"/>
      <c r="I435" s="10"/>
    </row>
    <row r="436" spans="6:9" x14ac:dyDescent="0.3">
      <c r="F436" s="6"/>
      <c r="G436" s="1"/>
      <c r="I436" s="10"/>
    </row>
    <row r="437" spans="6:9" x14ac:dyDescent="0.3">
      <c r="F437" s="6"/>
      <c r="G437" s="1"/>
      <c r="I437" s="10"/>
    </row>
    <row r="438" spans="6:9" x14ac:dyDescent="0.3">
      <c r="F438" s="6"/>
      <c r="G438" s="1"/>
      <c r="I438" s="10"/>
    </row>
    <row r="439" spans="6:9" x14ac:dyDescent="0.3">
      <c r="F439" s="6"/>
      <c r="G439" s="1"/>
      <c r="I439" s="10"/>
    </row>
    <row r="440" spans="6:9" x14ac:dyDescent="0.3">
      <c r="F440" s="6"/>
      <c r="G440" s="1"/>
      <c r="I440" s="10"/>
    </row>
    <row r="441" spans="6:9" x14ac:dyDescent="0.3">
      <c r="F441" s="6"/>
      <c r="G441" s="1"/>
      <c r="I441" s="10"/>
    </row>
    <row r="442" spans="6:9" x14ac:dyDescent="0.3">
      <c r="F442" s="6"/>
      <c r="G442" s="1"/>
      <c r="I442" s="10"/>
    </row>
    <row r="443" spans="6:9" x14ac:dyDescent="0.3">
      <c r="F443" s="6"/>
      <c r="G443" s="1"/>
      <c r="I443" s="10"/>
    </row>
    <row r="444" spans="6:9" x14ac:dyDescent="0.3">
      <c r="F444" s="6"/>
      <c r="G444" s="1"/>
      <c r="I444" s="10"/>
    </row>
    <row r="445" spans="6:9" x14ac:dyDescent="0.3">
      <c r="F445" s="6"/>
      <c r="G445" s="1"/>
      <c r="I445" s="10"/>
    </row>
    <row r="446" spans="6:9" x14ac:dyDescent="0.3">
      <c r="F446" s="6"/>
      <c r="G446" s="1"/>
      <c r="I446" s="10"/>
    </row>
    <row r="447" spans="6:9" x14ac:dyDescent="0.3">
      <c r="F447" s="6"/>
      <c r="G447" s="1"/>
      <c r="I447" s="10"/>
    </row>
    <row r="448" spans="6:9" x14ac:dyDescent="0.3">
      <c r="F448" s="6"/>
      <c r="G448" s="1"/>
      <c r="I448" s="10"/>
    </row>
    <row r="449" spans="6:9" x14ac:dyDescent="0.3">
      <c r="F449" s="6"/>
      <c r="G449" s="1"/>
      <c r="I449" s="10"/>
    </row>
    <row r="450" spans="6:9" x14ac:dyDescent="0.3">
      <c r="F450" s="6"/>
      <c r="G450" s="1"/>
      <c r="I450" s="10"/>
    </row>
    <row r="451" spans="6:9" x14ac:dyDescent="0.3">
      <c r="F451" s="6"/>
      <c r="G451" s="1"/>
      <c r="I451" s="10"/>
    </row>
    <row r="452" spans="6:9" x14ac:dyDescent="0.3">
      <c r="F452" s="6"/>
      <c r="G452" s="1"/>
      <c r="I452" s="10"/>
    </row>
    <row r="453" spans="6:9" x14ac:dyDescent="0.3">
      <c r="F453" s="6"/>
      <c r="G453" s="1"/>
      <c r="I453" s="10"/>
    </row>
    <row r="454" spans="6:9" x14ac:dyDescent="0.3">
      <c r="F454" s="6"/>
      <c r="G454" s="1"/>
      <c r="I454" s="10"/>
    </row>
    <row r="455" spans="6:9" x14ac:dyDescent="0.3">
      <c r="F455" s="6"/>
      <c r="G455" s="1"/>
      <c r="I455" s="10"/>
    </row>
    <row r="456" spans="6:9" x14ac:dyDescent="0.3">
      <c r="F456" s="6"/>
      <c r="G456" s="1"/>
      <c r="I456" s="10"/>
    </row>
    <row r="457" spans="6:9" x14ac:dyDescent="0.3">
      <c r="F457" s="6"/>
      <c r="G457" s="1"/>
      <c r="I457" s="10"/>
    </row>
    <row r="458" spans="6:9" x14ac:dyDescent="0.3">
      <c r="F458" s="6"/>
      <c r="G458" s="1"/>
      <c r="I458" s="10"/>
    </row>
    <row r="459" spans="6:9" x14ac:dyDescent="0.3">
      <c r="F459" s="6"/>
      <c r="G459" s="1"/>
      <c r="I459" s="10"/>
    </row>
    <row r="460" spans="6:9" x14ac:dyDescent="0.3">
      <c r="F460" s="6"/>
      <c r="G460" s="1"/>
      <c r="I460" s="10"/>
    </row>
    <row r="461" spans="6:9" x14ac:dyDescent="0.3">
      <c r="F461" s="6"/>
      <c r="G461" s="1"/>
      <c r="I461" s="10"/>
    </row>
    <row r="462" spans="6:9" x14ac:dyDescent="0.3">
      <c r="F462" s="6"/>
      <c r="G462" s="1"/>
      <c r="I462" s="10"/>
    </row>
    <row r="463" spans="6:9" x14ac:dyDescent="0.3">
      <c r="F463" s="6"/>
      <c r="G463" s="1"/>
      <c r="I463" s="10"/>
    </row>
    <row r="464" spans="6:9" x14ac:dyDescent="0.3">
      <c r="F464" s="6"/>
      <c r="G464" s="1"/>
      <c r="I464" s="10"/>
    </row>
    <row r="465" spans="6:9" x14ac:dyDescent="0.3">
      <c r="F465" s="6"/>
      <c r="G465" s="1"/>
      <c r="I465" s="10"/>
    </row>
    <row r="466" spans="6:9" x14ac:dyDescent="0.3">
      <c r="F466" s="6"/>
      <c r="G466" s="1"/>
      <c r="I466" s="10"/>
    </row>
    <row r="467" spans="6:9" x14ac:dyDescent="0.3">
      <c r="F467" s="6"/>
      <c r="G467" s="1"/>
      <c r="I467" s="10"/>
    </row>
    <row r="468" spans="6:9" x14ac:dyDescent="0.3">
      <c r="F468" s="6"/>
      <c r="G468" s="1"/>
      <c r="I468" s="10"/>
    </row>
    <row r="469" spans="6:9" x14ac:dyDescent="0.3">
      <c r="F469" s="6"/>
      <c r="G469" s="1"/>
      <c r="I469" s="10"/>
    </row>
    <row r="470" spans="6:9" x14ac:dyDescent="0.3">
      <c r="F470" s="6"/>
      <c r="G470" s="1"/>
      <c r="I470" s="10"/>
    </row>
    <row r="471" spans="6:9" x14ac:dyDescent="0.3">
      <c r="F471" s="6"/>
      <c r="G471" s="1"/>
      <c r="I471" s="10"/>
    </row>
    <row r="472" spans="6:9" x14ac:dyDescent="0.3">
      <c r="F472" s="6"/>
      <c r="G472" s="1"/>
      <c r="I472" s="10"/>
    </row>
    <row r="473" spans="6:9" x14ac:dyDescent="0.3">
      <c r="F473" s="6"/>
      <c r="G473" s="1"/>
      <c r="I473" s="10"/>
    </row>
    <row r="474" spans="6:9" x14ac:dyDescent="0.3">
      <c r="F474" s="6"/>
      <c r="G474" s="1"/>
      <c r="I474" s="10"/>
    </row>
    <row r="475" spans="6:9" x14ac:dyDescent="0.3">
      <c r="F475" s="6"/>
      <c r="G475" s="1"/>
      <c r="I475" s="10"/>
    </row>
    <row r="476" spans="6:9" x14ac:dyDescent="0.3">
      <c r="F476" s="6"/>
      <c r="G476" s="1"/>
      <c r="I476" s="10"/>
    </row>
    <row r="477" spans="6:9" x14ac:dyDescent="0.3">
      <c r="F477" s="6"/>
      <c r="G477" s="1"/>
      <c r="I477" s="10"/>
    </row>
    <row r="478" spans="6:9" x14ac:dyDescent="0.3">
      <c r="F478" s="6"/>
      <c r="G478" s="1"/>
      <c r="I478" s="10"/>
    </row>
    <row r="479" spans="6:9" x14ac:dyDescent="0.3">
      <c r="F479" s="6"/>
      <c r="G479" s="1"/>
      <c r="I479" s="10"/>
    </row>
    <row r="480" spans="6:9" x14ac:dyDescent="0.3">
      <c r="F480" s="6"/>
      <c r="G480" s="1"/>
      <c r="I480" s="10"/>
    </row>
    <row r="481" spans="6:9" x14ac:dyDescent="0.3">
      <c r="F481" s="6"/>
      <c r="G481" s="1"/>
      <c r="I481" s="10"/>
    </row>
    <row r="482" spans="6:9" x14ac:dyDescent="0.3">
      <c r="F482" s="6"/>
      <c r="G482" s="1"/>
      <c r="I482" s="10"/>
    </row>
    <row r="483" spans="6:9" x14ac:dyDescent="0.3">
      <c r="F483" s="6"/>
      <c r="G483" s="1"/>
      <c r="I483" s="10"/>
    </row>
    <row r="484" spans="6:9" x14ac:dyDescent="0.3">
      <c r="F484" s="6"/>
      <c r="G484" s="1"/>
      <c r="I484" s="10"/>
    </row>
    <row r="485" spans="6:9" x14ac:dyDescent="0.3">
      <c r="F485" s="6"/>
      <c r="G485" s="1"/>
      <c r="I485" s="10"/>
    </row>
    <row r="486" spans="6:9" x14ac:dyDescent="0.3">
      <c r="F486" s="6"/>
      <c r="G486" s="1"/>
      <c r="I486" s="10"/>
    </row>
    <row r="487" spans="6:9" x14ac:dyDescent="0.3">
      <c r="F487" s="26"/>
      <c r="G487" s="2"/>
      <c r="I487" s="10"/>
    </row>
    <row r="488" spans="6:9" x14ac:dyDescent="0.3">
      <c r="F488" s="6"/>
      <c r="G488" s="1"/>
      <c r="I488" s="10"/>
    </row>
    <row r="489" spans="6:9" x14ac:dyDescent="0.3">
      <c r="F489" s="6"/>
      <c r="G489" s="1"/>
      <c r="I489" s="10"/>
    </row>
    <row r="490" spans="6:9" x14ac:dyDescent="0.3">
      <c r="F490" s="6"/>
      <c r="G490" s="1"/>
      <c r="I490" s="10"/>
    </row>
    <row r="491" spans="6:9" x14ac:dyDescent="0.3">
      <c r="F491" s="6"/>
      <c r="G491" s="1"/>
      <c r="I491" s="10"/>
    </row>
    <row r="492" spans="6:9" x14ac:dyDescent="0.3">
      <c r="F492" s="6"/>
      <c r="G492" s="1"/>
      <c r="I492" s="10"/>
    </row>
    <row r="493" spans="6:9" x14ac:dyDescent="0.3">
      <c r="F493" s="6"/>
      <c r="G493" s="1"/>
      <c r="I493" s="10"/>
    </row>
    <row r="494" spans="6:9" x14ac:dyDescent="0.3">
      <c r="F494" s="26"/>
      <c r="G494" s="2"/>
      <c r="I494" s="10"/>
    </row>
    <row r="495" spans="6:9" x14ac:dyDescent="0.3">
      <c r="F495" s="6"/>
      <c r="G495" s="1"/>
      <c r="I495" s="10"/>
    </row>
    <row r="496" spans="6:9" x14ac:dyDescent="0.3">
      <c r="F496" s="6"/>
      <c r="G496" s="1"/>
      <c r="I496" s="10"/>
    </row>
    <row r="497" spans="1:9" x14ac:dyDescent="0.3">
      <c r="F497" s="6"/>
      <c r="G497" s="1"/>
      <c r="I497" s="10"/>
    </row>
    <row r="498" spans="1:9" x14ac:dyDescent="0.3">
      <c r="F498" s="6"/>
      <c r="G498" s="1"/>
      <c r="I498" s="10"/>
    </row>
    <row r="499" spans="1:9" x14ac:dyDescent="0.3">
      <c r="F499" s="6"/>
      <c r="G499" s="1"/>
      <c r="I499" s="10"/>
    </row>
    <row r="500" spans="1:9" x14ac:dyDescent="0.3">
      <c r="F500" s="6"/>
      <c r="G500" s="1"/>
      <c r="I500" s="10"/>
    </row>
    <row r="501" spans="1:9" x14ac:dyDescent="0.3">
      <c r="F501" s="6"/>
      <c r="G501" s="1"/>
      <c r="I501" s="10"/>
    </row>
    <row r="502" spans="1:9" x14ac:dyDescent="0.3">
      <c r="F502" s="6"/>
      <c r="G502" s="1"/>
      <c r="I502" s="10"/>
    </row>
    <row r="503" spans="1:9" x14ac:dyDescent="0.3">
      <c r="F503" s="6"/>
      <c r="G503" s="1"/>
      <c r="I503" s="10"/>
    </row>
    <row r="504" spans="1:9" x14ac:dyDescent="0.3">
      <c r="F504" s="6"/>
      <c r="G504" s="1"/>
      <c r="I504" s="10"/>
    </row>
    <row r="505" spans="1:9" x14ac:dyDescent="0.3">
      <c r="F505" s="6"/>
      <c r="G505" s="1"/>
      <c r="I505" s="10"/>
    </row>
    <row r="506" spans="1:9" x14ac:dyDescent="0.3">
      <c r="A506" s="10"/>
      <c r="C506" s="10"/>
      <c r="F506" s="6"/>
      <c r="G506" s="1"/>
      <c r="I506" s="10"/>
    </row>
    <row r="507" spans="1:9" x14ac:dyDescent="0.3">
      <c r="F507" s="6"/>
      <c r="G507" s="1"/>
      <c r="I507" s="10"/>
    </row>
    <row r="508" spans="1:9" x14ac:dyDescent="0.3">
      <c r="F508" s="6"/>
      <c r="G508" s="1"/>
      <c r="I508" s="10"/>
    </row>
    <row r="509" spans="1:9" x14ac:dyDescent="0.3">
      <c r="F509" s="6"/>
      <c r="G509" s="1"/>
      <c r="I509" s="10"/>
    </row>
    <row r="510" spans="1:9" x14ac:dyDescent="0.3">
      <c r="F510" s="6"/>
      <c r="G510" s="1"/>
      <c r="I510" s="10"/>
    </row>
    <row r="511" spans="1:9" x14ac:dyDescent="0.3">
      <c r="F511" s="6"/>
      <c r="G511" s="1"/>
      <c r="I511" s="10"/>
    </row>
    <row r="512" spans="1:9" x14ac:dyDescent="0.3">
      <c r="F512" s="6"/>
      <c r="G512" s="1"/>
      <c r="I512" s="10"/>
    </row>
    <row r="513" spans="6:9" x14ac:dyDescent="0.3">
      <c r="F513" s="6"/>
      <c r="G513" s="1"/>
      <c r="I513" s="10"/>
    </row>
    <row r="514" spans="6:9" x14ac:dyDescent="0.3">
      <c r="F514" s="6"/>
      <c r="G514" s="1"/>
      <c r="I514" s="10"/>
    </row>
    <row r="515" spans="6:9" x14ac:dyDescent="0.3">
      <c r="F515" s="6"/>
      <c r="G515" s="1"/>
      <c r="I515" s="10"/>
    </row>
    <row r="516" spans="6:9" x14ac:dyDescent="0.3">
      <c r="F516" s="6"/>
      <c r="G516" s="1"/>
      <c r="I516" s="10"/>
    </row>
    <row r="517" spans="6:9" x14ac:dyDescent="0.3">
      <c r="F517" s="6"/>
      <c r="G517" s="1"/>
      <c r="I517" s="10"/>
    </row>
    <row r="518" spans="6:9" x14ac:dyDescent="0.3">
      <c r="F518" s="6"/>
      <c r="G518" s="1"/>
      <c r="I518" s="10"/>
    </row>
    <row r="519" spans="6:9" x14ac:dyDescent="0.3">
      <c r="F519" s="6"/>
      <c r="G519" s="1"/>
      <c r="I519" s="10"/>
    </row>
    <row r="520" spans="6:9" x14ac:dyDescent="0.3">
      <c r="F520" s="6"/>
      <c r="G520" s="1"/>
      <c r="I520" s="10"/>
    </row>
    <row r="521" spans="6:9" x14ac:dyDescent="0.3">
      <c r="F521" s="6"/>
      <c r="G521" s="1"/>
      <c r="I521" s="10"/>
    </row>
    <row r="522" spans="6:9" x14ac:dyDescent="0.3">
      <c r="F522" s="6"/>
      <c r="G522" s="1"/>
      <c r="I522" s="10"/>
    </row>
    <row r="523" spans="6:9" x14ac:dyDescent="0.3">
      <c r="F523" s="6"/>
      <c r="G523" s="1"/>
      <c r="I523" s="10"/>
    </row>
    <row r="524" spans="6:9" x14ac:dyDescent="0.3">
      <c r="F524" s="6"/>
      <c r="G524" s="1"/>
      <c r="I524" s="10"/>
    </row>
    <row r="525" spans="6:9" x14ac:dyDescent="0.3">
      <c r="F525" s="26"/>
      <c r="G525" s="2"/>
      <c r="I525" s="10"/>
    </row>
    <row r="526" spans="6:9" x14ac:dyDescent="0.3">
      <c r="F526" s="6"/>
      <c r="G526" s="1"/>
      <c r="I526" s="10"/>
    </row>
    <row r="527" spans="6:9" x14ac:dyDescent="0.3">
      <c r="F527" s="6"/>
      <c r="G527" s="1"/>
      <c r="I527" s="10"/>
    </row>
    <row r="528" spans="6:9" x14ac:dyDescent="0.3">
      <c r="F528" s="6"/>
      <c r="G528" s="1"/>
      <c r="I528" s="10"/>
    </row>
    <row r="529" spans="6:9" x14ac:dyDescent="0.3">
      <c r="F529" s="6"/>
      <c r="G529" s="1"/>
      <c r="I529" s="10"/>
    </row>
    <row r="530" spans="6:9" x14ac:dyDescent="0.3">
      <c r="F530" s="6"/>
      <c r="G530" s="1"/>
      <c r="I530" s="10"/>
    </row>
    <row r="531" spans="6:9" x14ac:dyDescent="0.3">
      <c r="F531" s="6"/>
      <c r="G531" s="1"/>
      <c r="I531" s="10"/>
    </row>
    <row r="532" spans="6:9" x14ac:dyDescent="0.3">
      <c r="F532" s="6"/>
      <c r="G532" s="1"/>
      <c r="I532" s="10"/>
    </row>
    <row r="533" spans="6:9" x14ac:dyDescent="0.3">
      <c r="F533" s="6"/>
      <c r="G533" s="1"/>
      <c r="I533" s="10"/>
    </row>
    <row r="534" spans="6:9" x14ac:dyDescent="0.3">
      <c r="F534" s="6"/>
      <c r="G534" s="1"/>
      <c r="I534" s="10"/>
    </row>
    <row r="535" spans="6:9" x14ac:dyDescent="0.3">
      <c r="F535" s="6"/>
      <c r="G535" s="1"/>
      <c r="I535" s="10"/>
    </row>
    <row r="536" spans="6:9" x14ac:dyDescent="0.3">
      <c r="F536" s="6"/>
      <c r="G536" s="1"/>
      <c r="I536" s="10"/>
    </row>
    <row r="537" spans="6:9" x14ac:dyDescent="0.3">
      <c r="F537" s="6"/>
      <c r="G537" s="1"/>
      <c r="I537" s="10"/>
    </row>
    <row r="538" spans="6:9" x14ac:dyDescent="0.3">
      <c r="F538" s="6"/>
      <c r="G538" s="1"/>
      <c r="I538" s="10"/>
    </row>
    <row r="539" spans="6:9" x14ac:dyDescent="0.3">
      <c r="F539" s="6"/>
      <c r="G539" s="1"/>
      <c r="I539" s="10"/>
    </row>
    <row r="540" spans="6:9" x14ac:dyDescent="0.3">
      <c r="F540" s="6"/>
      <c r="G540" s="1"/>
      <c r="I540" s="10"/>
    </row>
    <row r="541" spans="6:9" x14ac:dyDescent="0.3">
      <c r="F541" s="6"/>
      <c r="G541" s="1"/>
      <c r="I541" s="10"/>
    </row>
    <row r="542" spans="6:9" x14ac:dyDescent="0.3">
      <c r="F542" s="6"/>
      <c r="G542" s="1"/>
      <c r="I542" s="10"/>
    </row>
    <row r="543" spans="6:9" x14ac:dyDescent="0.3">
      <c r="F543" s="6"/>
      <c r="G543" s="1"/>
      <c r="I543" s="10"/>
    </row>
    <row r="544" spans="6:9" x14ac:dyDescent="0.3">
      <c r="F544" s="6"/>
      <c r="G544" s="1"/>
      <c r="I544" s="10"/>
    </row>
    <row r="545" spans="6:9" x14ac:dyDescent="0.3">
      <c r="F545" s="6"/>
      <c r="G545" s="1"/>
      <c r="I545" s="10"/>
    </row>
    <row r="546" spans="6:9" x14ac:dyDescent="0.3">
      <c r="F546" s="6"/>
      <c r="G546" s="1"/>
      <c r="I546" s="10"/>
    </row>
    <row r="547" spans="6:9" x14ac:dyDescent="0.3">
      <c r="F547" s="6"/>
      <c r="G547" s="1"/>
      <c r="I547" s="10"/>
    </row>
    <row r="548" spans="6:9" x14ac:dyDescent="0.3">
      <c r="F548" s="6"/>
      <c r="G548" s="1"/>
      <c r="I548" s="10"/>
    </row>
    <row r="549" spans="6:9" x14ac:dyDescent="0.3">
      <c r="F549" s="6"/>
      <c r="G549" s="1"/>
      <c r="I549" s="10"/>
    </row>
    <row r="550" spans="6:9" x14ac:dyDescent="0.3">
      <c r="F550" s="6"/>
      <c r="G550" s="1"/>
      <c r="I550" s="10"/>
    </row>
    <row r="551" spans="6:9" x14ac:dyDescent="0.3">
      <c r="F551" s="6"/>
      <c r="G551" s="1"/>
      <c r="I551" s="10"/>
    </row>
    <row r="552" spans="6:9" x14ac:dyDescent="0.3">
      <c r="F552" s="6"/>
      <c r="G552" s="1"/>
      <c r="I552" s="10"/>
    </row>
    <row r="553" spans="6:9" x14ac:dyDescent="0.3">
      <c r="F553" s="6"/>
      <c r="G553" s="1"/>
    </row>
    <row r="554" spans="6:9" x14ac:dyDescent="0.3">
      <c r="F554" s="6"/>
      <c r="G554" s="1"/>
    </row>
    <row r="555" spans="6:9" x14ac:dyDescent="0.3">
      <c r="F555" s="6"/>
      <c r="G555" s="1"/>
    </row>
    <row r="556" spans="6:9" x14ac:dyDescent="0.3">
      <c r="F556" s="6"/>
      <c r="G556" s="1"/>
    </row>
    <row r="557" spans="6:9" x14ac:dyDescent="0.3">
      <c r="F557" s="6"/>
      <c r="G557" s="1"/>
    </row>
    <row r="558" spans="6:9" x14ac:dyDescent="0.3">
      <c r="F558" s="6"/>
      <c r="G558" s="1"/>
    </row>
    <row r="559" spans="6:9" x14ac:dyDescent="0.3">
      <c r="F559" s="6"/>
      <c r="G559" s="1"/>
    </row>
    <row r="560" spans="6:9" x14ac:dyDescent="0.3">
      <c r="F560" s="6"/>
      <c r="G560" s="1"/>
    </row>
    <row r="561" spans="6:7" x14ac:dyDescent="0.3">
      <c r="F561" s="26"/>
      <c r="G561" s="2"/>
    </row>
    <row r="562" spans="6:7" x14ac:dyDescent="0.3">
      <c r="F562" s="26"/>
      <c r="G562" s="2"/>
    </row>
    <row r="563" spans="6:7" x14ac:dyDescent="0.3">
      <c r="F563" s="6"/>
      <c r="G563" s="1"/>
    </row>
    <row r="564" spans="6:7" x14ac:dyDescent="0.3">
      <c r="F564" s="6"/>
      <c r="G564" s="1"/>
    </row>
    <row r="565" spans="6:7" x14ac:dyDescent="0.3">
      <c r="F565" s="6"/>
      <c r="G565" s="1"/>
    </row>
    <row r="566" spans="6:7" x14ac:dyDescent="0.3">
      <c r="F566" s="6"/>
      <c r="G566" s="1"/>
    </row>
    <row r="567" spans="6:7" x14ac:dyDescent="0.3">
      <c r="F567" s="6"/>
      <c r="G567" s="1"/>
    </row>
    <row r="568" spans="6:7" x14ac:dyDescent="0.3">
      <c r="F568" s="6"/>
      <c r="G568" s="1"/>
    </row>
    <row r="569" spans="6:7" x14ac:dyDescent="0.3">
      <c r="F569" s="6"/>
      <c r="G569" s="1"/>
    </row>
    <row r="570" spans="6:7" x14ac:dyDescent="0.3">
      <c r="F570" s="6"/>
      <c r="G570" s="1"/>
    </row>
    <row r="571" spans="6:7" x14ac:dyDescent="0.3">
      <c r="F571" s="6"/>
      <c r="G571" s="1"/>
    </row>
    <row r="572" spans="6:7" x14ac:dyDescent="0.3">
      <c r="F572" s="6"/>
      <c r="G572" s="1"/>
    </row>
    <row r="573" spans="6:7" x14ac:dyDescent="0.3">
      <c r="F573" s="6"/>
      <c r="G573" s="1"/>
    </row>
    <row r="574" spans="6:7" x14ac:dyDescent="0.3">
      <c r="F574" s="6"/>
      <c r="G574" s="1"/>
    </row>
    <row r="575" spans="6:7" x14ac:dyDescent="0.3">
      <c r="F575" s="6"/>
      <c r="G575" s="1"/>
    </row>
    <row r="576" spans="6:7" x14ac:dyDescent="0.3">
      <c r="F576" s="6"/>
      <c r="G576" s="1"/>
    </row>
    <row r="577" spans="6:7" x14ac:dyDescent="0.3">
      <c r="F577" s="6"/>
      <c r="G577" s="1"/>
    </row>
    <row r="578" spans="6:7" x14ac:dyDescent="0.3">
      <c r="F578" s="6"/>
      <c r="G578" s="1"/>
    </row>
    <row r="579" spans="6:7" x14ac:dyDescent="0.3">
      <c r="F579" s="6"/>
      <c r="G579" s="1"/>
    </row>
    <row r="580" spans="6:7" x14ac:dyDescent="0.3">
      <c r="F580" s="6"/>
      <c r="G580" s="1"/>
    </row>
    <row r="581" spans="6:7" x14ac:dyDescent="0.3">
      <c r="F581" s="6"/>
      <c r="G581" s="1"/>
    </row>
    <row r="582" spans="6:7" x14ac:dyDescent="0.3">
      <c r="F582" s="6"/>
      <c r="G582" s="1"/>
    </row>
    <row r="583" spans="6:7" x14ac:dyDescent="0.3">
      <c r="F583" s="6"/>
      <c r="G583" s="1"/>
    </row>
    <row r="584" spans="6:7" x14ac:dyDescent="0.3">
      <c r="F584" s="6"/>
      <c r="G584" s="1"/>
    </row>
    <row r="585" spans="6:7" x14ac:dyDescent="0.3">
      <c r="F585" s="6"/>
      <c r="G585" s="1"/>
    </row>
    <row r="586" spans="6:7" x14ac:dyDescent="0.3">
      <c r="F586" s="6"/>
      <c r="G586" s="1"/>
    </row>
    <row r="587" spans="6:7" x14ac:dyDescent="0.3">
      <c r="F587" s="6"/>
      <c r="G587" s="1"/>
    </row>
    <row r="588" spans="6:7" x14ac:dyDescent="0.3">
      <c r="F588" s="6"/>
      <c r="G588" s="1"/>
    </row>
    <row r="589" spans="6:7" x14ac:dyDescent="0.3">
      <c r="F589" s="6"/>
      <c r="G589" s="1"/>
    </row>
    <row r="590" spans="6:7" x14ac:dyDescent="0.3">
      <c r="F590" s="6"/>
      <c r="G590" s="1"/>
    </row>
    <row r="591" spans="6:7" x14ac:dyDescent="0.3">
      <c r="F591" s="6"/>
      <c r="G591" s="1"/>
    </row>
    <row r="592" spans="6:7" x14ac:dyDescent="0.3">
      <c r="F592" s="6"/>
      <c r="G592" s="1"/>
    </row>
    <row r="593" spans="6:7" x14ac:dyDescent="0.3">
      <c r="F593" s="6"/>
      <c r="G593" s="1"/>
    </row>
    <row r="594" spans="6:7" x14ac:dyDescent="0.3">
      <c r="F594" s="6"/>
      <c r="G594" s="1"/>
    </row>
    <row r="595" spans="6:7" x14ac:dyDescent="0.3">
      <c r="F595" s="6"/>
      <c r="G595" s="1"/>
    </row>
    <row r="596" spans="6:7" x14ac:dyDescent="0.3">
      <c r="F596" s="6"/>
      <c r="G596" s="1"/>
    </row>
    <row r="597" spans="6:7" x14ac:dyDescent="0.3">
      <c r="F597" s="6"/>
      <c r="G597" s="1"/>
    </row>
    <row r="598" spans="6:7" x14ac:dyDescent="0.3">
      <c r="F598" s="6"/>
      <c r="G598" s="1"/>
    </row>
    <row r="599" spans="6:7" x14ac:dyDescent="0.3">
      <c r="F599" s="6"/>
      <c r="G599" s="1"/>
    </row>
    <row r="600" spans="6:7" x14ac:dyDescent="0.3">
      <c r="F600" s="6"/>
      <c r="G600" s="1"/>
    </row>
    <row r="601" spans="6:7" x14ac:dyDescent="0.3">
      <c r="F601" s="6"/>
      <c r="G601" s="1"/>
    </row>
    <row r="602" spans="6:7" x14ac:dyDescent="0.3">
      <c r="F602" s="6"/>
      <c r="G602" s="1"/>
    </row>
    <row r="603" spans="6:7" x14ac:dyDescent="0.3">
      <c r="F603" s="6"/>
      <c r="G603" s="1"/>
    </row>
    <row r="604" spans="6:7" x14ac:dyDescent="0.3">
      <c r="F604" s="6"/>
      <c r="G604" s="1"/>
    </row>
    <row r="605" spans="6:7" x14ac:dyDescent="0.3">
      <c r="F605" s="6"/>
      <c r="G605" s="1"/>
    </row>
    <row r="606" spans="6:7" x14ac:dyDescent="0.3">
      <c r="F606" s="6"/>
      <c r="G606" s="1"/>
    </row>
    <row r="607" spans="6:7" x14ac:dyDescent="0.3">
      <c r="F607" s="6"/>
      <c r="G607" s="1"/>
    </row>
    <row r="608" spans="6:7" x14ac:dyDescent="0.3">
      <c r="F608" s="6"/>
      <c r="G608" s="1"/>
    </row>
    <row r="609" spans="1:7" x14ac:dyDescent="0.3">
      <c r="A609" s="10"/>
      <c r="C609" s="10"/>
      <c r="F609" s="6"/>
      <c r="G609" s="1"/>
    </row>
    <row r="610" spans="1:7" x14ac:dyDescent="0.3">
      <c r="F610" s="6"/>
      <c r="G610" s="1"/>
    </row>
    <row r="611" spans="1:7" x14ac:dyDescent="0.3">
      <c r="F611" s="6"/>
      <c r="G611" s="1"/>
    </row>
    <row r="612" spans="1:7" x14ac:dyDescent="0.3">
      <c r="F612" s="6"/>
      <c r="G612" s="1"/>
    </row>
    <row r="613" spans="1:7" x14ac:dyDescent="0.3">
      <c r="F613" s="6"/>
      <c r="G613" s="1"/>
    </row>
    <row r="614" spans="1:7" x14ac:dyDescent="0.3">
      <c r="F614" s="6"/>
      <c r="G614" s="1"/>
    </row>
    <row r="615" spans="1:7" x14ac:dyDescent="0.3">
      <c r="F615" s="6"/>
      <c r="G615" s="1"/>
    </row>
    <row r="616" spans="1:7" x14ac:dyDescent="0.3">
      <c r="F616" s="6"/>
      <c r="G616" s="1"/>
    </row>
    <row r="617" spans="1:7" x14ac:dyDescent="0.3">
      <c r="F617" s="6"/>
      <c r="G617" s="1"/>
    </row>
    <row r="618" spans="1:7" x14ac:dyDescent="0.3">
      <c r="F618" s="6"/>
      <c r="G618" s="1"/>
    </row>
    <row r="619" spans="1:7" x14ac:dyDescent="0.3">
      <c r="F619" s="6"/>
      <c r="G619" s="1"/>
    </row>
    <row r="620" spans="1:7" x14ac:dyDescent="0.3">
      <c r="F620" s="6"/>
      <c r="G620" s="1"/>
    </row>
    <row r="621" spans="1:7" x14ac:dyDescent="0.3">
      <c r="F621" s="6"/>
      <c r="G621" s="1"/>
    </row>
    <row r="622" spans="1:7" x14ac:dyDescent="0.3">
      <c r="F622" s="6"/>
      <c r="G622" s="1"/>
    </row>
    <row r="623" spans="1:7" x14ac:dyDescent="0.3">
      <c r="F623" s="6"/>
      <c r="G623" s="1"/>
    </row>
    <row r="624" spans="1:7" x14ac:dyDescent="0.3">
      <c r="F624" s="6"/>
      <c r="G624" s="1"/>
    </row>
    <row r="625" spans="6:7" x14ac:dyDescent="0.3">
      <c r="F625" s="6"/>
      <c r="G625" s="1"/>
    </row>
    <row r="626" spans="6:7" x14ac:dyDescent="0.3">
      <c r="F626" s="6"/>
      <c r="G626" s="1"/>
    </row>
    <row r="627" spans="6:7" x14ac:dyDescent="0.3">
      <c r="F627" s="6"/>
      <c r="G627" s="1"/>
    </row>
    <row r="628" spans="6:7" x14ac:dyDescent="0.3">
      <c r="F628" s="6"/>
      <c r="G628" s="1"/>
    </row>
    <row r="629" spans="6:7" x14ac:dyDescent="0.3">
      <c r="F629" s="6"/>
      <c r="G629" s="1"/>
    </row>
    <row r="630" spans="6:7" x14ac:dyDescent="0.3">
      <c r="F630" s="6"/>
      <c r="G630" s="1"/>
    </row>
    <row r="631" spans="6:7" x14ac:dyDescent="0.3">
      <c r="F631" s="6"/>
      <c r="G631" s="1"/>
    </row>
    <row r="632" spans="6:7" x14ac:dyDescent="0.3">
      <c r="F632" s="6"/>
      <c r="G632" s="1"/>
    </row>
    <row r="633" spans="6:7" x14ac:dyDescent="0.3">
      <c r="F633" s="6"/>
      <c r="G633" s="1"/>
    </row>
    <row r="634" spans="6:7" x14ac:dyDescent="0.3">
      <c r="F634" s="6"/>
      <c r="G634" s="1"/>
    </row>
    <row r="635" spans="6:7" x14ac:dyDescent="0.3">
      <c r="F635" s="6"/>
      <c r="G635" s="1"/>
    </row>
    <row r="636" spans="6:7" x14ac:dyDescent="0.3">
      <c r="F636" s="6"/>
      <c r="G636" s="1"/>
    </row>
    <row r="637" spans="6:7" x14ac:dyDescent="0.3">
      <c r="F637" s="6"/>
      <c r="G637" s="1"/>
    </row>
    <row r="638" spans="6:7" x14ac:dyDescent="0.3">
      <c r="F638" s="6"/>
      <c r="G638" s="1"/>
    </row>
    <row r="639" spans="6:7" x14ac:dyDescent="0.3">
      <c r="F639" s="6"/>
      <c r="G639" s="1"/>
    </row>
    <row r="640" spans="6:7" x14ac:dyDescent="0.3">
      <c r="F640" s="6"/>
      <c r="G640" s="1"/>
    </row>
    <row r="641" spans="6:7" x14ac:dyDescent="0.3">
      <c r="F641" s="6"/>
      <c r="G641" s="1"/>
    </row>
    <row r="642" spans="6:7" x14ac:dyDescent="0.3">
      <c r="F642" s="6"/>
      <c r="G642" s="1"/>
    </row>
    <row r="643" spans="6:7" x14ac:dyDescent="0.3">
      <c r="F643" s="6"/>
      <c r="G643" s="1"/>
    </row>
    <row r="644" spans="6:7" x14ac:dyDescent="0.3">
      <c r="F644" s="6"/>
      <c r="G644" s="1"/>
    </row>
    <row r="645" spans="6:7" x14ac:dyDescent="0.3">
      <c r="F645" s="6"/>
      <c r="G645" s="1"/>
    </row>
    <row r="646" spans="6:7" x14ac:dyDescent="0.3">
      <c r="F646" s="6"/>
      <c r="G646" s="1"/>
    </row>
    <row r="647" spans="6:7" x14ac:dyDescent="0.3">
      <c r="F647" s="6"/>
      <c r="G647" s="1"/>
    </row>
    <row r="648" spans="6:7" x14ac:dyDescent="0.3">
      <c r="F648" s="6"/>
      <c r="G648" s="1"/>
    </row>
    <row r="649" spans="6:7" x14ac:dyDescent="0.3">
      <c r="F649" s="6"/>
      <c r="G649" s="1"/>
    </row>
    <row r="650" spans="6:7" x14ac:dyDescent="0.3">
      <c r="F650" s="6"/>
      <c r="G650" s="1"/>
    </row>
    <row r="651" spans="6:7" x14ac:dyDescent="0.3">
      <c r="F651" s="26"/>
      <c r="G651" s="2"/>
    </row>
    <row r="652" spans="6:7" x14ac:dyDescent="0.3">
      <c r="F652" s="6"/>
      <c r="G652" s="1"/>
    </row>
    <row r="653" spans="6:7" x14ac:dyDescent="0.3">
      <c r="F653" s="6"/>
      <c r="G653" s="1"/>
    </row>
    <row r="654" spans="6:7" x14ac:dyDescent="0.3">
      <c r="F654" s="6"/>
      <c r="G654" s="1"/>
    </row>
    <row r="655" spans="6:7" x14ac:dyDescent="0.3">
      <c r="F655" s="6"/>
      <c r="G655" s="1"/>
    </row>
    <row r="656" spans="6:7" x14ac:dyDescent="0.3">
      <c r="F656" s="6"/>
      <c r="G656" s="1"/>
    </row>
    <row r="657" spans="6:7" x14ac:dyDescent="0.3">
      <c r="F657" s="6"/>
      <c r="G657" s="1"/>
    </row>
    <row r="658" spans="6:7" x14ac:dyDescent="0.3">
      <c r="F658" s="6"/>
      <c r="G658" s="1"/>
    </row>
    <row r="659" spans="6:7" x14ac:dyDescent="0.3">
      <c r="F659" s="6"/>
      <c r="G659" s="1"/>
    </row>
    <row r="660" spans="6:7" x14ac:dyDescent="0.3">
      <c r="F660" s="6"/>
      <c r="G660" s="1"/>
    </row>
    <row r="661" spans="6:7" x14ac:dyDescent="0.3">
      <c r="F661" s="6"/>
      <c r="G661" s="1"/>
    </row>
    <row r="662" spans="6:7" x14ac:dyDescent="0.3">
      <c r="F662" s="6"/>
      <c r="G662" s="1"/>
    </row>
    <row r="663" spans="6:7" x14ac:dyDescent="0.3">
      <c r="F663" s="6"/>
      <c r="G663" s="1"/>
    </row>
    <row r="664" spans="6:7" x14ac:dyDescent="0.3">
      <c r="F664" s="6"/>
      <c r="G664" s="1"/>
    </row>
    <row r="665" spans="6:7" x14ac:dyDescent="0.3">
      <c r="F665" s="6"/>
      <c r="G665" s="1"/>
    </row>
    <row r="666" spans="6:7" x14ac:dyDescent="0.3">
      <c r="F666" s="6"/>
      <c r="G666" s="1"/>
    </row>
    <row r="667" spans="6:7" x14ac:dyDescent="0.3">
      <c r="F667" s="6"/>
      <c r="G667" s="1"/>
    </row>
    <row r="668" spans="6:7" x14ac:dyDescent="0.3">
      <c r="F668" s="6"/>
      <c r="G668" s="1"/>
    </row>
    <row r="669" spans="6:7" x14ac:dyDescent="0.3">
      <c r="F669" s="6"/>
      <c r="G669" s="1"/>
    </row>
    <row r="670" spans="6:7" x14ac:dyDescent="0.3">
      <c r="F670" s="6"/>
      <c r="G670" s="1"/>
    </row>
    <row r="671" spans="6:7" x14ac:dyDescent="0.3">
      <c r="F671" s="6"/>
      <c r="G671" s="1"/>
    </row>
    <row r="672" spans="6:7" x14ac:dyDescent="0.3">
      <c r="F672" s="6"/>
      <c r="G672" s="1"/>
    </row>
    <row r="673" spans="6:7" x14ac:dyDescent="0.3">
      <c r="F673" s="6"/>
      <c r="G673" s="1"/>
    </row>
    <row r="674" spans="6:7" x14ac:dyDescent="0.3">
      <c r="F674" s="6"/>
      <c r="G674" s="1"/>
    </row>
    <row r="675" spans="6:7" x14ac:dyDescent="0.3">
      <c r="F675" s="6"/>
      <c r="G675" s="1"/>
    </row>
    <row r="676" spans="6:7" x14ac:dyDescent="0.3">
      <c r="F676" s="6"/>
      <c r="G676" s="1"/>
    </row>
    <row r="677" spans="6:7" x14ac:dyDescent="0.3">
      <c r="F677" s="6"/>
      <c r="G677" s="1"/>
    </row>
    <row r="678" spans="6:7" x14ac:dyDescent="0.3">
      <c r="F678" s="6"/>
      <c r="G678" s="1"/>
    </row>
    <row r="679" spans="6:7" x14ac:dyDescent="0.3">
      <c r="F679" s="6"/>
      <c r="G679" s="1"/>
    </row>
    <row r="680" spans="6:7" x14ac:dyDescent="0.3">
      <c r="F680" s="6"/>
      <c r="G680" s="1"/>
    </row>
    <row r="681" spans="6:7" x14ac:dyDescent="0.3">
      <c r="F681" s="6"/>
      <c r="G681" s="1"/>
    </row>
    <row r="682" spans="6:7" x14ac:dyDescent="0.3">
      <c r="F682" s="6"/>
      <c r="G682" s="1"/>
    </row>
    <row r="683" spans="6:7" x14ac:dyDescent="0.3">
      <c r="F683" s="6"/>
      <c r="G683" s="1"/>
    </row>
    <row r="684" spans="6:7" x14ac:dyDescent="0.3">
      <c r="F684" s="6"/>
      <c r="G684" s="1"/>
    </row>
    <row r="685" spans="6:7" x14ac:dyDescent="0.3">
      <c r="F685" s="6"/>
      <c r="G685" s="1"/>
    </row>
    <row r="686" spans="6:7" x14ac:dyDescent="0.3">
      <c r="F686" s="6"/>
      <c r="G686" s="1"/>
    </row>
    <row r="687" spans="6:7" x14ac:dyDescent="0.3">
      <c r="F687" s="6"/>
      <c r="G687" s="1"/>
    </row>
    <row r="688" spans="6:7" x14ac:dyDescent="0.3">
      <c r="F688" s="6"/>
      <c r="G688" s="1"/>
    </row>
    <row r="689" spans="6:7" x14ac:dyDescent="0.3">
      <c r="F689" s="6"/>
      <c r="G689" s="1"/>
    </row>
    <row r="690" spans="6:7" x14ac:dyDescent="0.3">
      <c r="F690" s="6"/>
      <c r="G690" s="1"/>
    </row>
    <row r="691" spans="6:7" x14ac:dyDescent="0.3">
      <c r="F691" s="6"/>
      <c r="G691" s="1"/>
    </row>
    <row r="692" spans="6:7" x14ac:dyDescent="0.3">
      <c r="F692" s="6"/>
      <c r="G692" s="1"/>
    </row>
    <row r="693" spans="6:7" x14ac:dyDescent="0.3">
      <c r="F693" s="6"/>
      <c r="G693" s="1"/>
    </row>
    <row r="694" spans="6:7" x14ac:dyDescent="0.3">
      <c r="F694" s="6"/>
      <c r="G694" s="1"/>
    </row>
    <row r="695" spans="6:7" x14ac:dyDescent="0.3">
      <c r="F695" s="6"/>
      <c r="G695" s="1"/>
    </row>
    <row r="696" spans="6:7" x14ac:dyDescent="0.3">
      <c r="F696" s="6"/>
      <c r="G696" s="1"/>
    </row>
    <row r="697" spans="6:7" x14ac:dyDescent="0.3">
      <c r="F697" s="6"/>
      <c r="G697" s="1"/>
    </row>
    <row r="698" spans="6:7" x14ac:dyDescent="0.3">
      <c r="F698" s="6"/>
      <c r="G698" s="1"/>
    </row>
    <row r="699" spans="6:7" x14ac:dyDescent="0.3">
      <c r="F699" s="6"/>
      <c r="G699" s="1"/>
    </row>
    <row r="700" spans="6:7" x14ac:dyDescent="0.3">
      <c r="F700" s="26"/>
      <c r="G700" s="2"/>
    </row>
    <row r="701" spans="6:7" x14ac:dyDescent="0.3">
      <c r="F701" s="26"/>
      <c r="G701" s="2"/>
    </row>
    <row r="702" spans="6:7" x14ac:dyDescent="0.3">
      <c r="F702" s="6"/>
      <c r="G702" s="1"/>
    </row>
    <row r="703" spans="6:7" x14ac:dyDescent="0.3">
      <c r="F703" s="6"/>
      <c r="G703" s="1"/>
    </row>
    <row r="704" spans="6:7" x14ac:dyDescent="0.3">
      <c r="F704" s="6"/>
      <c r="G704" s="1"/>
    </row>
    <row r="705" spans="6:7" x14ac:dyDescent="0.3">
      <c r="F705" s="6"/>
      <c r="G705" s="1"/>
    </row>
    <row r="706" spans="6:7" x14ac:dyDescent="0.3">
      <c r="F706" s="6"/>
      <c r="G706" s="1"/>
    </row>
    <row r="707" spans="6:7" x14ac:dyDescent="0.3">
      <c r="F707" s="6"/>
      <c r="G707" s="1"/>
    </row>
    <row r="708" spans="6:7" x14ac:dyDescent="0.3">
      <c r="F708" s="6"/>
      <c r="G708" s="1"/>
    </row>
    <row r="709" spans="6:7" x14ac:dyDescent="0.3">
      <c r="F709" s="6"/>
      <c r="G709" s="1"/>
    </row>
    <row r="710" spans="6:7" x14ac:dyDescent="0.3">
      <c r="F710" s="6"/>
      <c r="G710" s="1"/>
    </row>
    <row r="711" spans="6:7" x14ac:dyDescent="0.3">
      <c r="F711" s="6"/>
      <c r="G711" s="1"/>
    </row>
    <row r="712" spans="6:7" x14ac:dyDescent="0.3">
      <c r="F712" s="6"/>
      <c r="G712" s="1"/>
    </row>
    <row r="713" spans="6:7" x14ac:dyDescent="0.3">
      <c r="F713" s="6"/>
      <c r="G713" s="1"/>
    </row>
    <row r="714" spans="6:7" x14ac:dyDescent="0.3">
      <c r="F714" s="6"/>
      <c r="G714" s="1"/>
    </row>
    <row r="715" spans="6:7" x14ac:dyDescent="0.3">
      <c r="F715" s="6"/>
      <c r="G715" s="1"/>
    </row>
    <row r="716" spans="6:7" x14ac:dyDescent="0.3">
      <c r="F716" s="6"/>
      <c r="G716" s="1"/>
    </row>
    <row r="717" spans="6:7" x14ac:dyDescent="0.3">
      <c r="F717" s="6"/>
      <c r="G717" s="1"/>
    </row>
    <row r="718" spans="6:7" x14ac:dyDescent="0.3">
      <c r="F718" s="6"/>
      <c r="G718" s="1"/>
    </row>
    <row r="719" spans="6:7" x14ac:dyDescent="0.3">
      <c r="F719" s="6"/>
      <c r="G719" s="1"/>
    </row>
    <row r="720" spans="6:7" x14ac:dyDescent="0.3">
      <c r="F720" s="6"/>
      <c r="G720" s="1"/>
    </row>
    <row r="721" spans="6:7" x14ac:dyDescent="0.3">
      <c r="F721" s="6"/>
      <c r="G721" s="1"/>
    </row>
    <row r="722" spans="6:7" x14ac:dyDescent="0.3">
      <c r="F722" s="6"/>
      <c r="G722" s="1"/>
    </row>
    <row r="723" spans="6:7" x14ac:dyDescent="0.3">
      <c r="F723" s="6"/>
      <c r="G723" s="1"/>
    </row>
    <row r="724" spans="6:7" x14ac:dyDescent="0.3">
      <c r="F724" s="6"/>
      <c r="G724" s="1"/>
    </row>
    <row r="725" spans="6:7" x14ac:dyDescent="0.3">
      <c r="F725" s="6"/>
      <c r="G725" s="1"/>
    </row>
    <row r="726" spans="6:7" x14ac:dyDescent="0.3">
      <c r="F726" s="6"/>
      <c r="G726" s="1"/>
    </row>
    <row r="727" spans="6:7" x14ac:dyDescent="0.3">
      <c r="F727" s="6"/>
      <c r="G727" s="1"/>
    </row>
    <row r="728" spans="6:7" x14ac:dyDescent="0.3">
      <c r="F728" s="6"/>
      <c r="G728" s="1"/>
    </row>
    <row r="729" spans="6:7" x14ac:dyDescent="0.3">
      <c r="F729" s="6"/>
      <c r="G729" s="1"/>
    </row>
    <row r="730" spans="6:7" x14ac:dyDescent="0.3">
      <c r="F730" s="6"/>
      <c r="G730" s="1"/>
    </row>
    <row r="731" spans="6:7" x14ac:dyDescent="0.3">
      <c r="F731" s="6"/>
      <c r="G731" s="1"/>
    </row>
    <row r="732" spans="6:7" x14ac:dyDescent="0.3">
      <c r="F732" s="6"/>
      <c r="G732" s="1"/>
    </row>
    <row r="733" spans="6:7" x14ac:dyDescent="0.3">
      <c r="F733" s="6"/>
      <c r="G733" s="1"/>
    </row>
    <row r="734" spans="6:7" x14ac:dyDescent="0.3">
      <c r="F734" s="6"/>
      <c r="G734" s="1"/>
    </row>
    <row r="735" spans="6:7" x14ac:dyDescent="0.3">
      <c r="F735" s="6"/>
      <c r="G735" s="1"/>
    </row>
    <row r="736" spans="6:7" x14ac:dyDescent="0.3">
      <c r="F736" s="6"/>
      <c r="G736" s="1"/>
    </row>
    <row r="737" spans="6:7" x14ac:dyDescent="0.3">
      <c r="F737" s="6"/>
      <c r="G737" s="1"/>
    </row>
    <row r="738" spans="6:7" x14ac:dyDescent="0.3">
      <c r="F738" s="6"/>
      <c r="G738" s="1"/>
    </row>
    <row r="739" spans="6:7" x14ac:dyDescent="0.3">
      <c r="F739" s="6"/>
      <c r="G739" s="1"/>
    </row>
    <row r="740" spans="6:7" x14ac:dyDescent="0.3">
      <c r="F740" s="6"/>
      <c r="G740" s="1"/>
    </row>
    <row r="741" spans="6:7" x14ac:dyDescent="0.3">
      <c r="F741" s="6"/>
      <c r="G741" s="1"/>
    </row>
    <row r="742" spans="6:7" x14ac:dyDescent="0.3">
      <c r="F742" s="6"/>
      <c r="G742" s="1"/>
    </row>
    <row r="743" spans="6:7" x14ac:dyDescent="0.3">
      <c r="F743" s="6"/>
      <c r="G743" s="1"/>
    </row>
    <row r="744" spans="6:7" x14ac:dyDescent="0.3">
      <c r="F744" s="6"/>
      <c r="G744" s="1"/>
    </row>
    <row r="745" spans="6:7" x14ac:dyDescent="0.3">
      <c r="F745" s="6"/>
      <c r="G745" s="1"/>
    </row>
    <row r="746" spans="6:7" x14ac:dyDescent="0.3">
      <c r="F746" s="6"/>
      <c r="G746" s="1"/>
    </row>
    <row r="747" spans="6:7" x14ac:dyDescent="0.3">
      <c r="F747" s="6"/>
      <c r="G747" s="1"/>
    </row>
    <row r="748" spans="6:7" x14ac:dyDescent="0.3">
      <c r="F748" s="6"/>
      <c r="G748" s="1"/>
    </row>
    <row r="749" spans="6:7" x14ac:dyDescent="0.3">
      <c r="F749" s="6"/>
      <c r="G749" s="1"/>
    </row>
    <row r="750" spans="6:7" x14ac:dyDescent="0.3">
      <c r="F750" s="6"/>
      <c r="G750" s="1"/>
    </row>
    <row r="751" spans="6:7" x14ac:dyDescent="0.3">
      <c r="F751" s="6"/>
      <c r="G751" s="1"/>
    </row>
    <row r="752" spans="6:7" x14ac:dyDescent="0.3">
      <c r="F752" s="6"/>
      <c r="G752" s="1"/>
    </row>
    <row r="753" spans="6:7" x14ac:dyDescent="0.3">
      <c r="F753" s="6"/>
      <c r="G753" s="1"/>
    </row>
    <row r="754" spans="6:7" x14ac:dyDescent="0.3">
      <c r="F754" s="6"/>
      <c r="G754" s="1"/>
    </row>
    <row r="755" spans="6:7" x14ac:dyDescent="0.3">
      <c r="F755" s="6"/>
      <c r="G755" s="1"/>
    </row>
    <row r="756" spans="6:7" x14ac:dyDescent="0.3">
      <c r="F756" s="6"/>
      <c r="G756" s="1"/>
    </row>
    <row r="757" spans="6:7" x14ac:dyDescent="0.3">
      <c r="F757" s="6"/>
      <c r="G757" s="1"/>
    </row>
    <row r="758" spans="6:7" x14ac:dyDescent="0.3">
      <c r="F758" s="6"/>
      <c r="G758" s="1"/>
    </row>
    <row r="759" spans="6:7" x14ac:dyDescent="0.3">
      <c r="F759" s="6"/>
      <c r="G759" s="1"/>
    </row>
    <row r="760" spans="6:7" x14ac:dyDescent="0.3">
      <c r="F760" s="6"/>
      <c r="G760" s="1"/>
    </row>
    <row r="761" spans="6:7" x14ac:dyDescent="0.3">
      <c r="F761" s="6"/>
      <c r="G761" s="1"/>
    </row>
    <row r="762" spans="6:7" x14ac:dyDescent="0.3">
      <c r="F762" s="6"/>
      <c r="G762" s="1"/>
    </row>
    <row r="763" spans="6:7" x14ac:dyDescent="0.3">
      <c r="F763" s="6"/>
      <c r="G763" s="1"/>
    </row>
    <row r="764" spans="6:7" x14ac:dyDescent="0.3">
      <c r="F764" s="6"/>
      <c r="G764" s="1"/>
    </row>
    <row r="765" spans="6:7" x14ac:dyDescent="0.3">
      <c r="F765" s="6"/>
      <c r="G765" s="1"/>
    </row>
    <row r="766" spans="6:7" x14ac:dyDescent="0.3">
      <c r="F766" s="6"/>
      <c r="G766" s="1"/>
    </row>
    <row r="767" spans="6:7" x14ac:dyDescent="0.3">
      <c r="F767" s="6"/>
      <c r="G767" s="1"/>
    </row>
    <row r="768" spans="6:7" x14ac:dyDescent="0.3">
      <c r="F768" s="6"/>
      <c r="G768" s="1"/>
    </row>
    <row r="769" spans="6:7" x14ac:dyDescent="0.3">
      <c r="F769" s="6"/>
      <c r="G769" s="1"/>
    </row>
    <row r="770" spans="6:7" x14ac:dyDescent="0.3">
      <c r="F770" s="6"/>
      <c r="G770" s="1"/>
    </row>
    <row r="771" spans="6:7" x14ac:dyDescent="0.3">
      <c r="F771" s="6"/>
      <c r="G771" s="1"/>
    </row>
    <row r="772" spans="6:7" x14ac:dyDescent="0.3">
      <c r="F772" s="6"/>
      <c r="G772" s="1"/>
    </row>
    <row r="773" spans="6:7" x14ac:dyDescent="0.3">
      <c r="F773" s="6"/>
      <c r="G773" s="1"/>
    </row>
    <row r="774" spans="6:7" x14ac:dyDescent="0.3">
      <c r="F774" s="6"/>
      <c r="G774" s="1"/>
    </row>
    <row r="775" spans="6:7" x14ac:dyDescent="0.3">
      <c r="F775" s="6"/>
      <c r="G775" s="1"/>
    </row>
    <row r="776" spans="6:7" x14ac:dyDescent="0.3">
      <c r="F776" s="6"/>
      <c r="G776" s="1"/>
    </row>
    <row r="777" spans="6:7" x14ac:dyDescent="0.3">
      <c r="F777" s="6"/>
      <c r="G777" s="1"/>
    </row>
    <row r="778" spans="6:7" x14ac:dyDescent="0.3">
      <c r="F778" s="6"/>
      <c r="G778" s="1"/>
    </row>
    <row r="779" spans="6:7" x14ac:dyDescent="0.3">
      <c r="F779" s="6"/>
      <c r="G779" s="1"/>
    </row>
    <row r="780" spans="6:7" x14ac:dyDescent="0.3">
      <c r="F780" s="6"/>
      <c r="G780" s="1"/>
    </row>
    <row r="781" spans="6:7" x14ac:dyDescent="0.3">
      <c r="F781" s="6"/>
      <c r="G781" s="1"/>
    </row>
    <row r="782" spans="6:7" x14ac:dyDescent="0.3">
      <c r="F782" s="6"/>
      <c r="G782" s="1"/>
    </row>
    <row r="783" spans="6:7" x14ac:dyDescent="0.3">
      <c r="F783" s="6"/>
      <c r="G783" s="1"/>
    </row>
    <row r="784" spans="6:7" x14ac:dyDescent="0.3">
      <c r="F784" s="6"/>
      <c r="G784" s="1"/>
    </row>
    <row r="785" spans="6:7" x14ac:dyDescent="0.3">
      <c r="F785" s="6"/>
      <c r="G785" s="1"/>
    </row>
    <row r="786" spans="6:7" x14ac:dyDescent="0.3">
      <c r="F786" s="6"/>
      <c r="G786" s="1"/>
    </row>
    <row r="787" spans="6:7" x14ac:dyDescent="0.3">
      <c r="F787" s="6"/>
      <c r="G787" s="1"/>
    </row>
    <row r="788" spans="6:7" x14ac:dyDescent="0.3">
      <c r="F788" s="6"/>
      <c r="G788" s="1"/>
    </row>
    <row r="789" spans="6:7" x14ac:dyDescent="0.3">
      <c r="F789" s="6"/>
      <c r="G789" s="1"/>
    </row>
    <row r="790" spans="6:7" x14ac:dyDescent="0.3">
      <c r="F790" s="6"/>
      <c r="G790" s="1"/>
    </row>
    <row r="791" spans="6:7" x14ac:dyDescent="0.3">
      <c r="F791" s="6"/>
      <c r="G791" s="1"/>
    </row>
    <row r="792" spans="6:7" x14ac:dyDescent="0.3">
      <c r="F792" s="6"/>
      <c r="G792" s="1"/>
    </row>
    <row r="793" spans="6:7" x14ac:dyDescent="0.3">
      <c r="F793" s="6"/>
      <c r="G793" s="1"/>
    </row>
    <row r="794" spans="6:7" x14ac:dyDescent="0.3">
      <c r="F794" s="6"/>
      <c r="G794" s="1"/>
    </row>
    <row r="795" spans="6:7" x14ac:dyDescent="0.3">
      <c r="F795" s="6"/>
      <c r="G795" s="1"/>
    </row>
    <row r="796" spans="6:7" x14ac:dyDescent="0.3">
      <c r="F796" s="6"/>
      <c r="G796" s="1"/>
    </row>
    <row r="797" spans="6:7" x14ac:dyDescent="0.3">
      <c r="F797" s="6"/>
      <c r="G797" s="1"/>
    </row>
    <row r="798" spans="6:7" x14ac:dyDescent="0.3">
      <c r="F798" s="6"/>
      <c r="G798" s="1"/>
    </row>
    <row r="799" spans="6:7" x14ac:dyDescent="0.3">
      <c r="F799" s="6"/>
      <c r="G799" s="1"/>
    </row>
    <row r="800" spans="6:7" x14ac:dyDescent="0.3">
      <c r="F800" s="6"/>
      <c r="G800" s="1"/>
    </row>
    <row r="801" spans="6:7" x14ac:dyDescent="0.3">
      <c r="F801" s="6"/>
      <c r="G801" s="1"/>
    </row>
    <row r="802" spans="6:7" x14ac:dyDescent="0.3">
      <c r="F802" s="6"/>
      <c r="G802" s="1"/>
    </row>
    <row r="803" spans="6:7" x14ac:dyDescent="0.3">
      <c r="F803" s="6"/>
      <c r="G803" s="1"/>
    </row>
    <row r="804" spans="6:7" x14ac:dyDescent="0.3">
      <c r="F804" s="6"/>
      <c r="G804" s="1"/>
    </row>
    <row r="805" spans="6:7" x14ac:dyDescent="0.3">
      <c r="F805" s="6"/>
      <c r="G805" s="1"/>
    </row>
    <row r="806" spans="6:7" x14ac:dyDescent="0.3">
      <c r="F806" s="6"/>
      <c r="G806" s="1"/>
    </row>
    <row r="807" spans="6:7" x14ac:dyDescent="0.3">
      <c r="F807" s="6"/>
      <c r="G807" s="1"/>
    </row>
    <row r="808" spans="6:7" x14ac:dyDescent="0.3">
      <c r="F808" s="6"/>
      <c r="G808" s="1"/>
    </row>
    <row r="809" spans="6:7" x14ac:dyDescent="0.3">
      <c r="F809" s="6"/>
      <c r="G809" s="1"/>
    </row>
    <row r="810" spans="6:7" x14ac:dyDescent="0.3">
      <c r="F810" s="6"/>
      <c r="G810" s="1"/>
    </row>
    <row r="811" spans="6:7" x14ac:dyDescent="0.3">
      <c r="F811" s="6"/>
      <c r="G811" s="1"/>
    </row>
    <row r="812" spans="6:7" x14ac:dyDescent="0.3">
      <c r="F812" s="6"/>
      <c r="G812" s="1"/>
    </row>
    <row r="813" spans="6:7" x14ac:dyDescent="0.3">
      <c r="F813" s="6"/>
      <c r="G813" s="1"/>
    </row>
    <row r="814" spans="6:7" x14ac:dyDescent="0.3">
      <c r="F814" s="6"/>
      <c r="G814" s="1"/>
    </row>
    <row r="815" spans="6:7" x14ac:dyDescent="0.3">
      <c r="F815" s="6"/>
      <c r="G815" s="1"/>
    </row>
    <row r="816" spans="6:7" x14ac:dyDescent="0.3">
      <c r="F816" s="6"/>
      <c r="G816" s="1"/>
    </row>
    <row r="817" spans="6:7" x14ac:dyDescent="0.3">
      <c r="F817" s="6"/>
      <c r="G817" s="1"/>
    </row>
    <row r="818" spans="6:7" x14ac:dyDescent="0.3">
      <c r="F818" s="6"/>
      <c r="G818" s="1"/>
    </row>
    <row r="819" spans="6:7" x14ac:dyDescent="0.3">
      <c r="F819" s="6"/>
      <c r="G819" s="1"/>
    </row>
    <row r="820" spans="6:7" x14ac:dyDescent="0.3">
      <c r="F820" s="6"/>
      <c r="G820" s="1"/>
    </row>
    <row r="821" spans="6:7" x14ac:dyDescent="0.3">
      <c r="F821" s="6"/>
      <c r="G821" s="1"/>
    </row>
    <row r="822" spans="6:7" x14ac:dyDescent="0.3">
      <c r="F822" s="6"/>
      <c r="G822" s="1"/>
    </row>
    <row r="823" spans="6:7" x14ac:dyDescent="0.3">
      <c r="F823" s="6"/>
      <c r="G823" s="1"/>
    </row>
    <row r="824" spans="6:7" x14ac:dyDescent="0.3">
      <c r="F824" s="6"/>
      <c r="G824" s="1"/>
    </row>
    <row r="825" spans="6:7" x14ac:dyDescent="0.3">
      <c r="F825" s="6"/>
      <c r="G825" s="1"/>
    </row>
    <row r="826" spans="6:7" x14ac:dyDescent="0.3">
      <c r="F826" s="6"/>
      <c r="G826" s="1"/>
    </row>
    <row r="827" spans="6:7" x14ac:dyDescent="0.3">
      <c r="F827" s="6"/>
      <c r="G827" s="1"/>
    </row>
    <row r="828" spans="6:7" x14ac:dyDescent="0.3">
      <c r="F828" s="6"/>
      <c r="G828" s="1"/>
    </row>
    <row r="829" spans="6:7" x14ac:dyDescent="0.3">
      <c r="F829" s="6"/>
      <c r="G829" s="1"/>
    </row>
    <row r="830" spans="6:7" x14ac:dyDescent="0.3">
      <c r="F830" s="6"/>
      <c r="G830" s="1"/>
    </row>
    <row r="831" spans="6:7" x14ac:dyDescent="0.3">
      <c r="F831" s="6"/>
      <c r="G831" s="1"/>
    </row>
    <row r="832" spans="6:7" x14ac:dyDescent="0.3">
      <c r="F832" s="6"/>
      <c r="G832" s="1"/>
    </row>
    <row r="833" spans="6:7" x14ac:dyDescent="0.3">
      <c r="F833" s="6"/>
      <c r="G833" s="1"/>
    </row>
    <row r="834" spans="6:7" x14ac:dyDescent="0.3">
      <c r="F834" s="6"/>
      <c r="G834" s="1"/>
    </row>
    <row r="835" spans="6:7" x14ac:dyDescent="0.3">
      <c r="F835" s="6"/>
      <c r="G835" s="1"/>
    </row>
    <row r="836" spans="6:7" x14ac:dyDescent="0.3">
      <c r="F836" s="6"/>
      <c r="G836" s="1"/>
    </row>
    <row r="837" spans="6:7" x14ac:dyDescent="0.3">
      <c r="F837" s="6"/>
      <c r="G837" s="1"/>
    </row>
    <row r="838" spans="6:7" x14ac:dyDescent="0.3">
      <c r="F838" s="6"/>
      <c r="G838" s="1"/>
    </row>
    <row r="839" spans="6:7" x14ac:dyDescent="0.3">
      <c r="F839" s="6"/>
      <c r="G839" s="1"/>
    </row>
    <row r="840" spans="6:7" x14ac:dyDescent="0.3">
      <c r="F840" s="6"/>
      <c r="G840" s="1"/>
    </row>
    <row r="841" spans="6:7" x14ac:dyDescent="0.3">
      <c r="F841" s="6"/>
      <c r="G841" s="1"/>
    </row>
    <row r="842" spans="6:7" x14ac:dyDescent="0.3">
      <c r="F842" s="6"/>
      <c r="G842" s="1"/>
    </row>
    <row r="843" spans="6:7" x14ac:dyDescent="0.3">
      <c r="F843" s="6"/>
      <c r="G843" s="1"/>
    </row>
    <row r="844" spans="6:7" x14ac:dyDescent="0.3">
      <c r="F844" s="6"/>
      <c r="G844" s="1"/>
    </row>
    <row r="845" spans="6:7" x14ac:dyDescent="0.3">
      <c r="F845" s="6"/>
      <c r="G845" s="1"/>
    </row>
    <row r="846" spans="6:7" x14ac:dyDescent="0.3">
      <c r="F846" s="6"/>
      <c r="G846" s="1"/>
    </row>
    <row r="847" spans="6:7" x14ac:dyDescent="0.3">
      <c r="F847" s="6"/>
      <c r="G847" s="1"/>
    </row>
    <row r="848" spans="6:7" x14ac:dyDescent="0.3">
      <c r="F848" s="6"/>
      <c r="G848" s="1"/>
    </row>
    <row r="849" spans="6:7" x14ac:dyDescent="0.3">
      <c r="F849" s="6"/>
      <c r="G849" s="1"/>
    </row>
    <row r="850" spans="6:7" x14ac:dyDescent="0.3">
      <c r="F850" s="6"/>
      <c r="G850" s="1"/>
    </row>
    <row r="851" spans="6:7" x14ac:dyDescent="0.3">
      <c r="F851" s="6"/>
      <c r="G851" s="1"/>
    </row>
    <row r="852" spans="6:7" x14ac:dyDescent="0.3">
      <c r="F852" s="6"/>
      <c r="G852" s="1"/>
    </row>
    <row r="853" spans="6:7" x14ac:dyDescent="0.3">
      <c r="F853" s="6"/>
      <c r="G853" s="1"/>
    </row>
    <row r="854" spans="6:7" x14ac:dyDescent="0.3">
      <c r="F854" s="6"/>
      <c r="G854" s="1"/>
    </row>
    <row r="855" spans="6:7" x14ac:dyDescent="0.3">
      <c r="F855" s="6"/>
      <c r="G855" s="1"/>
    </row>
    <row r="856" spans="6:7" x14ac:dyDescent="0.3">
      <c r="F856" s="6"/>
      <c r="G856" s="1"/>
    </row>
    <row r="857" spans="6:7" x14ac:dyDescent="0.3">
      <c r="F857" s="6"/>
      <c r="G857" s="1"/>
    </row>
    <row r="858" spans="6:7" x14ac:dyDescent="0.3">
      <c r="F858" s="6"/>
      <c r="G858" s="1"/>
    </row>
    <row r="859" spans="6:7" x14ac:dyDescent="0.3">
      <c r="F859" s="6"/>
      <c r="G859" s="1"/>
    </row>
    <row r="860" spans="6:7" x14ac:dyDescent="0.3">
      <c r="F860" s="6"/>
      <c r="G860" s="1"/>
    </row>
    <row r="861" spans="6:7" x14ac:dyDescent="0.3">
      <c r="F861" s="6"/>
      <c r="G861" s="1"/>
    </row>
    <row r="862" spans="6:7" x14ac:dyDescent="0.3">
      <c r="F862" s="6"/>
      <c r="G862" s="1"/>
    </row>
    <row r="863" spans="6:7" x14ac:dyDescent="0.3">
      <c r="F863" s="6"/>
      <c r="G863" s="1"/>
    </row>
    <row r="864" spans="6:7" x14ac:dyDescent="0.3">
      <c r="F864" s="6"/>
      <c r="G864" s="1"/>
    </row>
    <row r="865" spans="6:7" x14ac:dyDescent="0.3">
      <c r="F865" s="6"/>
      <c r="G865" s="1"/>
    </row>
    <row r="866" spans="6:7" x14ac:dyDescent="0.3">
      <c r="F866" s="6"/>
      <c r="G866" s="1"/>
    </row>
    <row r="867" spans="6:7" x14ac:dyDescent="0.3">
      <c r="F867" s="6"/>
      <c r="G867" s="1"/>
    </row>
    <row r="868" spans="6:7" x14ac:dyDescent="0.3">
      <c r="F868" s="6"/>
      <c r="G868" s="1"/>
    </row>
    <row r="869" spans="6:7" x14ac:dyDescent="0.3">
      <c r="F869" s="6"/>
      <c r="G869" s="1"/>
    </row>
    <row r="870" spans="6:7" x14ac:dyDescent="0.3">
      <c r="F870" s="6"/>
      <c r="G870" s="1"/>
    </row>
    <row r="871" spans="6:7" x14ac:dyDescent="0.3">
      <c r="F871" s="6"/>
      <c r="G871" s="1"/>
    </row>
    <row r="872" spans="6:7" x14ac:dyDescent="0.3">
      <c r="F872" s="6"/>
      <c r="G872" s="1"/>
    </row>
    <row r="873" spans="6:7" x14ac:dyDescent="0.3">
      <c r="F873" s="6"/>
      <c r="G873" s="1"/>
    </row>
    <row r="874" spans="6:7" x14ac:dyDescent="0.3">
      <c r="F874" s="6"/>
      <c r="G874" s="1"/>
    </row>
    <row r="875" spans="6:7" x14ac:dyDescent="0.3">
      <c r="F875" s="6"/>
      <c r="G875" s="1"/>
    </row>
    <row r="876" spans="6:7" x14ac:dyDescent="0.3">
      <c r="F876" s="6"/>
      <c r="G876" s="1"/>
    </row>
    <row r="877" spans="6:7" x14ac:dyDescent="0.3">
      <c r="F877" s="6"/>
      <c r="G877" s="1"/>
    </row>
    <row r="878" spans="6:7" x14ac:dyDescent="0.3">
      <c r="F878" s="6"/>
      <c r="G878" s="1"/>
    </row>
    <row r="879" spans="6:7" x14ac:dyDescent="0.3">
      <c r="F879" s="6"/>
      <c r="G879" s="1"/>
    </row>
    <row r="880" spans="6:7" x14ac:dyDescent="0.3">
      <c r="F880" s="6"/>
      <c r="G880" s="1"/>
    </row>
    <row r="881" spans="6:7" x14ac:dyDescent="0.3">
      <c r="F881" s="6"/>
      <c r="G881" s="1"/>
    </row>
    <row r="882" spans="6:7" x14ac:dyDescent="0.3">
      <c r="F882" s="6"/>
      <c r="G882" s="1"/>
    </row>
    <row r="883" spans="6:7" x14ac:dyDescent="0.3">
      <c r="F883" s="6"/>
      <c r="G883" s="1"/>
    </row>
    <row r="884" spans="6:7" x14ac:dyDescent="0.3">
      <c r="F884" s="6"/>
      <c r="G884" s="1"/>
    </row>
    <row r="885" spans="6:7" x14ac:dyDescent="0.3">
      <c r="F885" s="6"/>
      <c r="G885" s="1"/>
    </row>
    <row r="886" spans="6:7" x14ac:dyDescent="0.3">
      <c r="F886" s="6"/>
      <c r="G886" s="1"/>
    </row>
    <row r="887" spans="6:7" x14ac:dyDescent="0.3">
      <c r="F887" s="6"/>
      <c r="G887" s="1"/>
    </row>
    <row r="888" spans="6:7" x14ac:dyDescent="0.3">
      <c r="F888" s="6"/>
      <c r="G888" s="1"/>
    </row>
    <row r="889" spans="6:7" x14ac:dyDescent="0.3">
      <c r="F889" s="6"/>
      <c r="G889" s="1"/>
    </row>
    <row r="890" spans="6:7" x14ac:dyDescent="0.3">
      <c r="F890" s="6"/>
      <c r="G890" s="1"/>
    </row>
    <row r="891" spans="6:7" x14ac:dyDescent="0.3">
      <c r="F891" s="6"/>
      <c r="G891" s="1"/>
    </row>
    <row r="892" spans="6:7" x14ac:dyDescent="0.3">
      <c r="F892" s="6"/>
      <c r="G892" s="1"/>
    </row>
    <row r="893" spans="6:7" x14ac:dyDescent="0.3">
      <c r="F893" s="6"/>
      <c r="G893" s="1"/>
    </row>
    <row r="894" spans="6:7" x14ac:dyDescent="0.3">
      <c r="F894" s="6"/>
      <c r="G894" s="1"/>
    </row>
    <row r="895" spans="6:7" x14ac:dyDescent="0.3">
      <c r="F895" s="6"/>
      <c r="G895" s="1"/>
    </row>
    <row r="896" spans="6:7" x14ac:dyDescent="0.3">
      <c r="F896" s="6"/>
      <c r="G896" s="1"/>
    </row>
    <row r="897" spans="6:7" x14ac:dyDescent="0.3">
      <c r="F897" s="6"/>
      <c r="G897" s="1"/>
    </row>
    <row r="898" spans="6:7" x14ac:dyDescent="0.3">
      <c r="F898" s="6"/>
      <c r="G898" s="1"/>
    </row>
    <row r="899" spans="6:7" x14ac:dyDescent="0.3">
      <c r="F899" s="6"/>
      <c r="G899" s="1"/>
    </row>
    <row r="900" spans="6:7" x14ac:dyDescent="0.3">
      <c r="F900" s="6"/>
      <c r="G900" s="1"/>
    </row>
    <row r="901" spans="6:7" x14ac:dyDescent="0.3">
      <c r="F901" s="6"/>
      <c r="G901" s="1"/>
    </row>
    <row r="902" spans="6:7" x14ac:dyDescent="0.3">
      <c r="F902" s="6"/>
      <c r="G902" s="1"/>
    </row>
    <row r="903" spans="6:7" x14ac:dyDescent="0.3">
      <c r="F903" s="6"/>
      <c r="G903" s="1"/>
    </row>
    <row r="904" spans="6:7" x14ac:dyDescent="0.3">
      <c r="F904" s="6"/>
      <c r="G904" s="1"/>
    </row>
    <row r="905" spans="6:7" x14ac:dyDescent="0.3">
      <c r="F905" s="6"/>
      <c r="G905" s="1"/>
    </row>
    <row r="906" spans="6:7" x14ac:dyDescent="0.3">
      <c r="F906" s="6"/>
      <c r="G906" s="1"/>
    </row>
    <row r="907" spans="6:7" x14ac:dyDescent="0.3">
      <c r="F907" s="6"/>
      <c r="G907" s="1"/>
    </row>
    <row r="908" spans="6:7" x14ac:dyDescent="0.3">
      <c r="F908" s="6"/>
      <c r="G908" s="1"/>
    </row>
    <row r="909" spans="6:7" x14ac:dyDescent="0.3">
      <c r="F909" s="6"/>
      <c r="G909" s="1"/>
    </row>
    <row r="910" spans="6:7" x14ac:dyDescent="0.3">
      <c r="F910" s="6"/>
      <c r="G910" s="1"/>
    </row>
    <row r="911" spans="6:7" x14ac:dyDescent="0.3">
      <c r="F911" s="6"/>
      <c r="G911" s="1"/>
    </row>
    <row r="912" spans="6:7" x14ac:dyDescent="0.3">
      <c r="F912" s="6"/>
      <c r="G912" s="1"/>
    </row>
    <row r="913" spans="6:7" x14ac:dyDescent="0.3">
      <c r="F913" s="6"/>
      <c r="G913" s="1"/>
    </row>
    <row r="914" spans="6:7" x14ac:dyDescent="0.3">
      <c r="F914" s="6"/>
      <c r="G914" s="1"/>
    </row>
    <row r="915" spans="6:7" x14ac:dyDescent="0.3">
      <c r="F915" s="6"/>
      <c r="G915" s="1"/>
    </row>
    <row r="916" spans="6:7" x14ac:dyDescent="0.3">
      <c r="F916" s="6"/>
      <c r="G916" s="1"/>
    </row>
    <row r="917" spans="6:7" x14ac:dyDescent="0.3">
      <c r="F917" s="6"/>
      <c r="G917" s="1"/>
    </row>
    <row r="918" spans="6:7" x14ac:dyDescent="0.3">
      <c r="F918" s="6"/>
      <c r="G918" s="1"/>
    </row>
    <row r="919" spans="6:7" x14ac:dyDescent="0.3">
      <c r="F919" s="6"/>
      <c r="G919" s="1"/>
    </row>
    <row r="920" spans="6:7" x14ac:dyDescent="0.3">
      <c r="F920" s="6"/>
      <c r="G920" s="1"/>
    </row>
    <row r="921" spans="6:7" x14ac:dyDescent="0.3">
      <c r="F921" s="6"/>
      <c r="G921" s="1"/>
    </row>
    <row r="922" spans="6:7" x14ac:dyDescent="0.3">
      <c r="F922" s="6"/>
      <c r="G922" s="1"/>
    </row>
    <row r="923" spans="6:7" x14ac:dyDescent="0.3">
      <c r="F923" s="6"/>
      <c r="G923" s="1"/>
    </row>
    <row r="924" spans="6:7" x14ac:dyDescent="0.3">
      <c r="F924" s="6"/>
      <c r="G924" s="1"/>
    </row>
    <row r="925" spans="6:7" x14ac:dyDescent="0.3">
      <c r="F925" s="6"/>
      <c r="G925" s="1"/>
    </row>
    <row r="926" spans="6:7" x14ac:dyDescent="0.3">
      <c r="F926" s="6"/>
      <c r="G926" s="1"/>
    </row>
    <row r="927" spans="6:7" x14ac:dyDescent="0.3">
      <c r="F927" s="6"/>
      <c r="G927" s="1"/>
    </row>
    <row r="928" spans="6:7" x14ac:dyDescent="0.3">
      <c r="F928" s="6"/>
      <c r="G928" s="1"/>
    </row>
    <row r="929" spans="6:7" x14ac:dyDescent="0.3">
      <c r="F929" s="6"/>
      <c r="G929" s="1"/>
    </row>
    <row r="930" spans="6:7" x14ac:dyDescent="0.3">
      <c r="F930" s="6"/>
      <c r="G930" s="1"/>
    </row>
    <row r="931" spans="6:7" x14ac:dyDescent="0.3">
      <c r="F931" s="6"/>
      <c r="G931" s="1"/>
    </row>
    <row r="932" spans="6:7" x14ac:dyDescent="0.3">
      <c r="F932" s="6"/>
      <c r="G932" s="1"/>
    </row>
    <row r="933" spans="6:7" x14ac:dyDescent="0.3">
      <c r="F933" s="6"/>
      <c r="G933" s="1"/>
    </row>
    <row r="934" spans="6:7" x14ac:dyDescent="0.3">
      <c r="F934" s="6"/>
      <c r="G934" s="1"/>
    </row>
    <row r="935" spans="6:7" x14ac:dyDescent="0.3">
      <c r="F935" s="6"/>
      <c r="G935" s="1"/>
    </row>
    <row r="936" spans="6:7" x14ac:dyDescent="0.3">
      <c r="F936" s="6"/>
      <c r="G936" s="1"/>
    </row>
    <row r="937" spans="6:7" x14ac:dyDescent="0.3">
      <c r="F937" s="6"/>
      <c r="G937" s="1"/>
    </row>
    <row r="938" spans="6:7" x14ac:dyDescent="0.3">
      <c r="F938" s="6"/>
      <c r="G938" s="1"/>
    </row>
    <row r="939" spans="6:7" x14ac:dyDescent="0.3">
      <c r="F939" s="6"/>
      <c r="G939" s="1"/>
    </row>
    <row r="940" spans="6:7" x14ac:dyDescent="0.3">
      <c r="F940" s="6"/>
      <c r="G940" s="1"/>
    </row>
    <row r="941" spans="6:7" x14ac:dyDescent="0.3">
      <c r="F941" s="6"/>
      <c r="G941" s="1"/>
    </row>
    <row r="942" spans="6:7" x14ac:dyDescent="0.3">
      <c r="F942" s="6"/>
      <c r="G942" s="1"/>
    </row>
    <row r="943" spans="6:7" x14ac:dyDescent="0.3">
      <c r="F943" s="6"/>
      <c r="G943" s="1"/>
    </row>
    <row r="944" spans="6:7" x14ac:dyDescent="0.3">
      <c r="F944" s="6"/>
      <c r="G944" s="1"/>
    </row>
    <row r="945" spans="6:7" x14ac:dyDescent="0.3">
      <c r="F945" s="6"/>
      <c r="G945" s="1"/>
    </row>
    <row r="946" spans="6:7" x14ac:dyDescent="0.3">
      <c r="F946" s="6"/>
      <c r="G946" s="1"/>
    </row>
    <row r="947" spans="6:7" x14ac:dyDescent="0.3">
      <c r="F947" s="6"/>
      <c r="G947" s="1"/>
    </row>
    <row r="948" spans="6:7" x14ac:dyDescent="0.3">
      <c r="F948" s="6"/>
      <c r="G948" s="1"/>
    </row>
    <row r="949" spans="6:7" x14ac:dyDescent="0.3">
      <c r="F949" s="6"/>
      <c r="G949" s="1"/>
    </row>
    <row r="950" spans="6:7" x14ac:dyDescent="0.3">
      <c r="F950" s="6"/>
      <c r="G950" s="1"/>
    </row>
    <row r="951" spans="6:7" x14ac:dyDescent="0.3">
      <c r="F951" s="6"/>
      <c r="G951" s="1"/>
    </row>
    <row r="952" spans="6:7" x14ac:dyDescent="0.3">
      <c r="F952" s="6"/>
      <c r="G952" s="1"/>
    </row>
    <row r="953" spans="6:7" x14ac:dyDescent="0.3">
      <c r="F953" s="6"/>
      <c r="G953" s="1"/>
    </row>
    <row r="954" spans="6:7" x14ac:dyDescent="0.3">
      <c r="F954" s="6"/>
      <c r="G954" s="1"/>
    </row>
    <row r="955" spans="6:7" x14ac:dyDescent="0.3">
      <c r="F955" s="6"/>
      <c r="G955" s="1"/>
    </row>
    <row r="956" spans="6:7" x14ac:dyDescent="0.3">
      <c r="F956" s="6"/>
      <c r="G956" s="1"/>
    </row>
    <row r="957" spans="6:7" x14ac:dyDescent="0.3">
      <c r="F957" s="6"/>
      <c r="G957" s="1"/>
    </row>
    <row r="958" spans="6:7" x14ac:dyDescent="0.3">
      <c r="F958" s="6"/>
      <c r="G958" s="1"/>
    </row>
    <row r="959" spans="6:7" x14ac:dyDescent="0.3">
      <c r="F959" s="6"/>
      <c r="G959" s="1"/>
    </row>
    <row r="960" spans="6:7" x14ac:dyDescent="0.3">
      <c r="F960" s="6"/>
      <c r="G960" s="1"/>
    </row>
    <row r="961" spans="6:7" x14ac:dyDescent="0.3">
      <c r="F961" s="6"/>
      <c r="G961" s="1"/>
    </row>
    <row r="962" spans="6:7" x14ac:dyDescent="0.3">
      <c r="F962" s="6"/>
      <c r="G962" s="1"/>
    </row>
    <row r="963" spans="6:7" x14ac:dyDescent="0.3">
      <c r="F963" s="6"/>
      <c r="G963" s="1"/>
    </row>
    <row r="964" spans="6:7" x14ac:dyDescent="0.3">
      <c r="F964" s="6"/>
      <c r="G964" s="1"/>
    </row>
    <row r="965" spans="6:7" x14ac:dyDescent="0.3">
      <c r="F965" s="6"/>
      <c r="G965" s="1"/>
    </row>
    <row r="966" spans="6:7" x14ac:dyDescent="0.3">
      <c r="F966" s="6"/>
      <c r="G966" s="1"/>
    </row>
    <row r="967" spans="6:7" x14ac:dyDescent="0.3">
      <c r="F967" s="6"/>
      <c r="G967" s="1"/>
    </row>
    <row r="968" spans="6:7" x14ac:dyDescent="0.3">
      <c r="F968" s="6"/>
      <c r="G968" s="1"/>
    </row>
    <row r="969" spans="6:7" x14ac:dyDescent="0.3">
      <c r="F969" s="6"/>
      <c r="G969" s="1"/>
    </row>
    <row r="970" spans="6:7" x14ac:dyDescent="0.3">
      <c r="F970" s="6"/>
      <c r="G970" s="1"/>
    </row>
    <row r="971" spans="6:7" x14ac:dyDescent="0.3">
      <c r="F971" s="6"/>
      <c r="G971" s="1"/>
    </row>
    <row r="972" spans="6:7" x14ac:dyDescent="0.3">
      <c r="F972" s="6"/>
      <c r="G972" s="1"/>
    </row>
    <row r="973" spans="6:7" x14ac:dyDescent="0.3">
      <c r="F973" s="6"/>
      <c r="G973" s="1"/>
    </row>
    <row r="974" spans="6:7" x14ac:dyDescent="0.3">
      <c r="F974" s="6"/>
      <c r="G974" s="1"/>
    </row>
    <row r="975" spans="6:7" x14ac:dyDescent="0.3">
      <c r="F975" s="6"/>
      <c r="G975" s="1"/>
    </row>
    <row r="976" spans="6:7" x14ac:dyDescent="0.3">
      <c r="F976" s="6"/>
      <c r="G976" s="1"/>
    </row>
    <row r="977" spans="6:7" x14ac:dyDescent="0.3">
      <c r="F977" s="6"/>
      <c r="G977" s="1"/>
    </row>
    <row r="978" spans="6:7" x14ac:dyDescent="0.3">
      <c r="F978" s="6"/>
      <c r="G978" s="1"/>
    </row>
    <row r="979" spans="6:7" x14ac:dyDescent="0.3">
      <c r="F979" s="6"/>
      <c r="G979" s="1"/>
    </row>
    <row r="980" spans="6:7" x14ac:dyDescent="0.3">
      <c r="F980" s="6"/>
      <c r="G980" s="1"/>
    </row>
    <row r="981" spans="6:7" x14ac:dyDescent="0.3">
      <c r="F981" s="6"/>
      <c r="G981" s="1"/>
    </row>
    <row r="982" spans="6:7" x14ac:dyDescent="0.3">
      <c r="F982" s="6"/>
      <c r="G982" s="1"/>
    </row>
    <row r="983" spans="6:7" x14ac:dyDescent="0.3">
      <c r="F983" s="6"/>
      <c r="G983" s="1"/>
    </row>
    <row r="984" spans="6:7" x14ac:dyDescent="0.3">
      <c r="F984" s="6"/>
      <c r="G984" s="1"/>
    </row>
    <row r="985" spans="6:7" x14ac:dyDescent="0.3">
      <c r="F985" s="6"/>
      <c r="G985" s="1"/>
    </row>
    <row r="986" spans="6:7" x14ac:dyDescent="0.3">
      <c r="F986" s="6"/>
      <c r="G986" s="1"/>
    </row>
    <row r="987" spans="6:7" x14ac:dyDescent="0.3">
      <c r="F987" s="6"/>
      <c r="G987" s="1"/>
    </row>
    <row r="988" spans="6:7" x14ac:dyDescent="0.3">
      <c r="F988" s="6"/>
      <c r="G988" s="1"/>
    </row>
    <row r="989" spans="6:7" x14ac:dyDescent="0.3">
      <c r="F989" s="6"/>
      <c r="G989" s="1"/>
    </row>
    <row r="990" spans="6:7" x14ac:dyDescent="0.3">
      <c r="F990" s="6"/>
      <c r="G990" s="1"/>
    </row>
    <row r="991" spans="6:7" x14ac:dyDescent="0.3">
      <c r="F991" s="6"/>
      <c r="G991" s="1"/>
    </row>
    <row r="992" spans="6:7" x14ac:dyDescent="0.3">
      <c r="F992" s="6"/>
      <c r="G992" s="1"/>
    </row>
    <row r="993" spans="6:7" x14ac:dyDescent="0.3">
      <c r="F993" s="6"/>
      <c r="G993" s="1"/>
    </row>
    <row r="994" spans="6:7" x14ac:dyDescent="0.3">
      <c r="F994" s="6"/>
      <c r="G994" s="1"/>
    </row>
    <row r="995" spans="6:7" x14ac:dyDescent="0.3">
      <c r="F995" s="6"/>
      <c r="G995" s="1"/>
    </row>
    <row r="996" spans="6:7" x14ac:dyDescent="0.3">
      <c r="F996" s="6"/>
      <c r="G996" s="1"/>
    </row>
    <row r="997" spans="6:7" x14ac:dyDescent="0.3">
      <c r="F997" s="6"/>
      <c r="G997" s="1"/>
    </row>
    <row r="998" spans="6:7" x14ac:dyDescent="0.3">
      <c r="F998" s="6"/>
      <c r="G998" s="1"/>
    </row>
    <row r="999" spans="6:7" x14ac:dyDescent="0.3">
      <c r="F999" s="6"/>
      <c r="G999" s="1"/>
    </row>
    <row r="1000" spans="6:7" x14ac:dyDescent="0.3">
      <c r="F1000" s="6"/>
      <c r="G1000" s="1"/>
    </row>
    <row r="1001" spans="6:7" x14ac:dyDescent="0.3">
      <c r="F1001" s="6"/>
      <c r="G1001" s="1"/>
    </row>
    <row r="1002" spans="6:7" x14ac:dyDescent="0.3">
      <c r="F1002" s="6"/>
      <c r="G1002" s="1"/>
    </row>
    <row r="1003" spans="6:7" x14ac:dyDescent="0.3">
      <c r="F1003" s="6"/>
      <c r="G1003" s="1"/>
    </row>
    <row r="1004" spans="6:7" x14ac:dyDescent="0.3">
      <c r="F1004" s="6"/>
      <c r="G1004" s="1"/>
    </row>
    <row r="1005" spans="6:7" x14ac:dyDescent="0.3">
      <c r="F1005" s="6"/>
      <c r="G1005" s="1"/>
    </row>
    <row r="1006" spans="6:7" x14ac:dyDescent="0.3">
      <c r="F1006" s="6"/>
      <c r="G1006" s="1"/>
    </row>
    <row r="1007" spans="6:7" x14ac:dyDescent="0.3">
      <c r="F1007" s="6"/>
      <c r="G1007" s="1"/>
    </row>
    <row r="1008" spans="6:7" x14ac:dyDescent="0.3">
      <c r="F1008" s="6"/>
      <c r="G1008" s="1"/>
    </row>
    <row r="1009" spans="6:7" x14ac:dyDescent="0.3">
      <c r="F1009" s="6"/>
      <c r="G1009" s="1"/>
    </row>
    <row r="1010" spans="6:7" x14ac:dyDescent="0.3">
      <c r="F1010" s="6"/>
      <c r="G1010" s="1"/>
    </row>
    <row r="1011" spans="6:7" x14ac:dyDescent="0.3">
      <c r="F1011" s="6"/>
      <c r="G1011" s="1"/>
    </row>
    <row r="1012" spans="6:7" x14ac:dyDescent="0.3">
      <c r="F1012" s="6"/>
      <c r="G1012" s="1"/>
    </row>
    <row r="1013" spans="6:7" x14ac:dyDescent="0.3">
      <c r="F1013" s="6"/>
      <c r="G1013" s="1"/>
    </row>
    <row r="1014" spans="6:7" x14ac:dyDescent="0.3">
      <c r="F1014" s="6"/>
      <c r="G1014" s="1"/>
    </row>
    <row r="1015" spans="6:7" x14ac:dyDescent="0.3">
      <c r="F1015" s="6"/>
      <c r="G1015" s="1"/>
    </row>
    <row r="1016" spans="6:7" x14ac:dyDescent="0.3">
      <c r="F1016" s="6"/>
      <c r="G1016" s="1"/>
    </row>
    <row r="1017" spans="6:7" x14ac:dyDescent="0.3">
      <c r="F1017" s="6"/>
      <c r="G1017" s="1"/>
    </row>
    <row r="1018" spans="6:7" x14ac:dyDescent="0.3">
      <c r="F1018" s="6"/>
      <c r="G1018" s="1"/>
    </row>
    <row r="1019" spans="6:7" x14ac:dyDescent="0.3">
      <c r="F1019" s="6"/>
      <c r="G1019" s="1"/>
    </row>
    <row r="1020" spans="6:7" x14ac:dyDescent="0.3">
      <c r="F1020" s="6"/>
      <c r="G1020" s="1"/>
    </row>
    <row r="1021" spans="6:7" x14ac:dyDescent="0.3">
      <c r="F1021" s="6"/>
      <c r="G1021" s="1"/>
    </row>
    <row r="1022" spans="6:7" x14ac:dyDescent="0.3">
      <c r="F1022" s="6"/>
      <c r="G1022" s="1"/>
    </row>
    <row r="1023" spans="6:7" x14ac:dyDescent="0.3">
      <c r="F1023" s="6"/>
      <c r="G1023" s="1"/>
    </row>
    <row r="1024" spans="6:7" x14ac:dyDescent="0.3">
      <c r="F1024" s="6"/>
      <c r="G1024" s="1"/>
    </row>
    <row r="1025" spans="6:7" x14ac:dyDescent="0.3">
      <c r="F1025" s="6"/>
      <c r="G1025" s="1"/>
    </row>
    <row r="1026" spans="6:7" x14ac:dyDescent="0.3">
      <c r="F1026" s="6"/>
      <c r="G1026" s="1"/>
    </row>
    <row r="1027" spans="6:7" x14ac:dyDescent="0.3">
      <c r="F1027" s="6"/>
      <c r="G1027" s="1"/>
    </row>
    <row r="1028" spans="6:7" x14ac:dyDescent="0.3">
      <c r="F1028" s="6"/>
      <c r="G1028" s="1"/>
    </row>
    <row r="1029" spans="6:7" x14ac:dyDescent="0.3">
      <c r="F1029" s="6"/>
      <c r="G1029" s="1"/>
    </row>
    <row r="1030" spans="6:7" x14ac:dyDescent="0.3">
      <c r="F1030" s="6"/>
      <c r="G1030" s="1"/>
    </row>
    <row r="1031" spans="6:7" x14ac:dyDescent="0.3">
      <c r="F1031" s="6"/>
      <c r="G1031" s="1"/>
    </row>
    <row r="1032" spans="6:7" x14ac:dyDescent="0.3">
      <c r="F1032" s="6"/>
      <c r="G1032" s="1"/>
    </row>
    <row r="1033" spans="6:7" x14ac:dyDescent="0.3">
      <c r="F1033" s="6"/>
      <c r="G1033" s="1"/>
    </row>
    <row r="1034" spans="6:7" x14ac:dyDescent="0.3">
      <c r="F1034" s="6"/>
      <c r="G1034" s="1"/>
    </row>
    <row r="1035" spans="6:7" x14ac:dyDescent="0.3">
      <c r="F1035" s="6"/>
      <c r="G1035" s="1"/>
    </row>
    <row r="1036" spans="6:7" x14ac:dyDescent="0.3">
      <c r="F1036" s="6"/>
      <c r="G1036" s="1"/>
    </row>
    <row r="1037" spans="6:7" x14ac:dyDescent="0.3">
      <c r="F1037" s="6"/>
      <c r="G1037" s="1"/>
    </row>
    <row r="1038" spans="6:7" x14ac:dyDescent="0.3">
      <c r="F1038" s="6"/>
      <c r="G1038" s="1"/>
    </row>
    <row r="1039" spans="6:7" x14ac:dyDescent="0.3">
      <c r="F1039" s="6"/>
      <c r="G1039" s="1"/>
    </row>
    <row r="1040" spans="6:7" x14ac:dyDescent="0.3">
      <c r="F1040" s="6"/>
      <c r="G1040" s="1"/>
    </row>
    <row r="1041" spans="6:7" x14ac:dyDescent="0.3">
      <c r="F1041" s="6"/>
      <c r="G1041" s="1"/>
    </row>
    <row r="1042" spans="6:7" x14ac:dyDescent="0.3">
      <c r="F1042" s="6"/>
      <c r="G1042" s="1"/>
    </row>
    <row r="1043" spans="6:7" x14ac:dyDescent="0.3">
      <c r="F1043" s="6"/>
      <c r="G1043" s="1"/>
    </row>
    <row r="1044" spans="6:7" x14ac:dyDescent="0.3">
      <c r="F1044" s="6"/>
      <c r="G1044" s="1"/>
    </row>
    <row r="1045" spans="6:7" x14ac:dyDescent="0.3">
      <c r="F1045" s="6"/>
      <c r="G1045" s="1"/>
    </row>
    <row r="1046" spans="6:7" x14ac:dyDescent="0.3">
      <c r="F1046" s="6"/>
      <c r="G1046" s="1"/>
    </row>
    <row r="1047" spans="6:7" x14ac:dyDescent="0.3">
      <c r="F1047" s="6"/>
      <c r="G1047" s="1"/>
    </row>
    <row r="1048" spans="6:7" x14ac:dyDescent="0.3">
      <c r="F1048" s="6"/>
      <c r="G1048" s="1"/>
    </row>
    <row r="1049" spans="6:7" x14ac:dyDescent="0.3">
      <c r="F1049" s="6"/>
      <c r="G1049" s="1"/>
    </row>
    <row r="1050" spans="6:7" x14ac:dyDescent="0.3">
      <c r="F1050" s="6"/>
      <c r="G1050" s="1"/>
    </row>
    <row r="1051" spans="6:7" x14ac:dyDescent="0.3">
      <c r="F1051" s="6"/>
      <c r="G1051" s="1"/>
    </row>
    <row r="1052" spans="6:7" x14ac:dyDescent="0.3">
      <c r="F1052" s="6"/>
      <c r="G1052" s="1"/>
    </row>
    <row r="1053" spans="6:7" x14ac:dyDescent="0.3">
      <c r="F1053" s="6"/>
      <c r="G1053" s="1"/>
    </row>
    <row r="1054" spans="6:7" x14ac:dyDescent="0.3">
      <c r="F1054" s="6"/>
      <c r="G1054" s="1"/>
    </row>
    <row r="1055" spans="6:7" x14ac:dyDescent="0.3">
      <c r="F1055" s="6"/>
      <c r="G1055" s="1"/>
    </row>
    <row r="1056" spans="6:7" x14ac:dyDescent="0.3">
      <c r="F1056" s="6"/>
      <c r="G1056" s="1"/>
    </row>
    <row r="1057" spans="6:7" x14ac:dyDescent="0.3">
      <c r="F1057" s="6"/>
      <c r="G1057" s="1"/>
    </row>
    <row r="1058" spans="6:7" x14ac:dyDescent="0.3">
      <c r="F1058" s="6"/>
      <c r="G1058" s="1"/>
    </row>
    <row r="1059" spans="6:7" x14ac:dyDescent="0.3">
      <c r="F1059" s="6"/>
      <c r="G1059" s="1"/>
    </row>
    <row r="1060" spans="6:7" x14ac:dyDescent="0.3">
      <c r="F1060" s="6"/>
      <c r="G1060" s="1"/>
    </row>
    <row r="1061" spans="6:7" x14ac:dyDescent="0.3">
      <c r="F1061" s="6"/>
      <c r="G1061" s="1"/>
    </row>
    <row r="1062" spans="6:7" x14ac:dyDescent="0.3">
      <c r="F1062" s="6"/>
      <c r="G1062" s="1"/>
    </row>
    <row r="1063" spans="6:7" x14ac:dyDescent="0.3">
      <c r="F1063" s="6"/>
      <c r="G1063" s="1"/>
    </row>
    <row r="1064" spans="6:7" x14ac:dyDescent="0.3">
      <c r="F1064" s="6"/>
      <c r="G1064" s="1"/>
    </row>
    <row r="1065" spans="6:7" x14ac:dyDescent="0.3">
      <c r="F1065" s="6"/>
      <c r="G1065" s="1"/>
    </row>
    <row r="1066" spans="6:7" x14ac:dyDescent="0.3">
      <c r="F1066" s="6"/>
      <c r="G1066" s="1"/>
    </row>
    <row r="1067" spans="6:7" x14ac:dyDescent="0.3">
      <c r="F1067" s="6"/>
      <c r="G1067" s="1"/>
    </row>
    <row r="1068" spans="6:7" x14ac:dyDescent="0.3">
      <c r="F1068" s="6"/>
      <c r="G1068" s="1"/>
    </row>
    <row r="1069" spans="6:7" x14ac:dyDescent="0.3">
      <c r="F1069" s="6"/>
      <c r="G1069" s="1"/>
    </row>
    <row r="1070" spans="6:7" x14ac:dyDescent="0.3">
      <c r="F1070" s="6"/>
      <c r="G1070" s="1"/>
    </row>
    <row r="1071" spans="6:7" x14ac:dyDescent="0.3">
      <c r="F1071" s="6"/>
      <c r="G1071" s="1"/>
    </row>
    <row r="1072" spans="6:7" x14ac:dyDescent="0.3">
      <c r="F1072" s="6"/>
      <c r="G1072" s="1"/>
    </row>
    <row r="1073" spans="6:7" x14ac:dyDescent="0.3">
      <c r="F1073" s="6"/>
      <c r="G1073" s="1"/>
    </row>
    <row r="1074" spans="6:7" x14ac:dyDescent="0.3">
      <c r="F1074" s="6"/>
      <c r="G1074" s="1"/>
    </row>
    <row r="1075" spans="6:7" x14ac:dyDescent="0.3">
      <c r="F1075" s="6"/>
      <c r="G1075" s="1"/>
    </row>
    <row r="1076" spans="6:7" x14ac:dyDescent="0.3">
      <c r="F1076" s="6"/>
      <c r="G1076" s="1"/>
    </row>
    <row r="1077" spans="6:7" x14ac:dyDescent="0.3">
      <c r="F1077" s="6"/>
      <c r="G1077" s="1"/>
    </row>
    <row r="1078" spans="6:7" x14ac:dyDescent="0.3">
      <c r="F1078" s="6"/>
      <c r="G1078" s="1"/>
    </row>
    <row r="1079" spans="6:7" x14ac:dyDescent="0.3">
      <c r="F1079" s="6"/>
      <c r="G1079" s="1"/>
    </row>
    <row r="1080" spans="6:7" x14ac:dyDescent="0.3">
      <c r="F1080" s="6"/>
      <c r="G1080" s="1"/>
    </row>
    <row r="1081" spans="6:7" x14ac:dyDescent="0.3">
      <c r="F1081" s="6"/>
      <c r="G1081" s="1"/>
    </row>
    <row r="1082" spans="6:7" x14ac:dyDescent="0.3">
      <c r="F1082" s="6"/>
      <c r="G1082" s="1"/>
    </row>
    <row r="1083" spans="6:7" x14ac:dyDescent="0.3">
      <c r="F1083" s="6"/>
      <c r="G1083" s="1"/>
    </row>
    <row r="1084" spans="6:7" x14ac:dyDescent="0.3">
      <c r="F1084" s="6"/>
      <c r="G1084" s="1"/>
    </row>
    <row r="1085" spans="6:7" x14ac:dyDescent="0.3">
      <c r="F1085" s="6"/>
      <c r="G1085" s="1"/>
    </row>
    <row r="1086" spans="6:7" x14ac:dyDescent="0.3">
      <c r="F1086" s="6"/>
      <c r="G1086" s="1"/>
    </row>
    <row r="1087" spans="6:7" x14ac:dyDescent="0.3">
      <c r="F1087" s="6"/>
      <c r="G1087" s="1"/>
    </row>
    <row r="1088" spans="6:7" x14ac:dyDescent="0.3">
      <c r="F1088" s="6"/>
      <c r="G1088" s="1"/>
    </row>
    <row r="1089" spans="6:7" x14ac:dyDescent="0.3">
      <c r="F1089" s="6"/>
      <c r="G1089" s="1"/>
    </row>
    <row r="1090" spans="6:7" x14ac:dyDescent="0.3">
      <c r="F1090" s="6"/>
      <c r="G1090" s="1"/>
    </row>
    <row r="1091" spans="6:7" x14ac:dyDescent="0.3">
      <c r="F1091" s="6"/>
      <c r="G1091" s="1"/>
    </row>
    <row r="1092" spans="6:7" x14ac:dyDescent="0.3">
      <c r="F1092" s="6"/>
      <c r="G1092" s="1"/>
    </row>
    <row r="1093" spans="6:7" x14ac:dyDescent="0.3">
      <c r="F1093" s="6"/>
      <c r="G1093" s="1"/>
    </row>
    <row r="1094" spans="6:7" x14ac:dyDescent="0.3">
      <c r="F1094" s="6"/>
      <c r="G1094" s="1"/>
    </row>
    <row r="1095" spans="6:7" x14ac:dyDescent="0.3">
      <c r="F1095" s="6"/>
      <c r="G1095" s="1"/>
    </row>
    <row r="1096" spans="6:7" x14ac:dyDescent="0.3">
      <c r="F1096" s="6"/>
      <c r="G1096" s="1"/>
    </row>
    <row r="1097" spans="6:7" x14ac:dyDescent="0.3">
      <c r="F1097" s="6"/>
      <c r="G1097" s="1"/>
    </row>
    <row r="1098" spans="6:7" x14ac:dyDescent="0.3">
      <c r="F1098" s="6"/>
      <c r="G1098" s="1"/>
    </row>
    <row r="1099" spans="6:7" x14ac:dyDescent="0.3">
      <c r="F1099" s="6"/>
      <c r="G1099" s="1"/>
    </row>
    <row r="1100" spans="6:7" x14ac:dyDescent="0.3">
      <c r="F1100" s="6"/>
      <c r="G1100" s="1"/>
    </row>
    <row r="1101" spans="6:7" x14ac:dyDescent="0.3">
      <c r="F1101" s="6"/>
      <c r="G1101" s="1"/>
    </row>
    <row r="1102" spans="6:7" x14ac:dyDescent="0.3">
      <c r="F1102" s="6"/>
      <c r="G1102" s="1"/>
    </row>
    <row r="1103" spans="6:7" x14ac:dyDescent="0.3">
      <c r="F1103" s="6"/>
      <c r="G1103" s="1"/>
    </row>
    <row r="1104" spans="6:7" x14ac:dyDescent="0.3">
      <c r="F1104" s="6"/>
      <c r="G1104" s="1"/>
    </row>
    <row r="1105" spans="6:7" x14ac:dyDescent="0.3">
      <c r="F1105" s="6"/>
      <c r="G1105" s="1"/>
    </row>
    <row r="1106" spans="6:7" x14ac:dyDescent="0.3">
      <c r="F1106" s="6"/>
      <c r="G1106" s="1"/>
    </row>
    <row r="1107" spans="6:7" x14ac:dyDescent="0.3">
      <c r="F1107" s="6"/>
      <c r="G1107" s="1"/>
    </row>
    <row r="1108" spans="6:7" x14ac:dyDescent="0.3">
      <c r="F1108" s="6"/>
      <c r="G1108" s="1"/>
    </row>
    <row r="1109" spans="6:7" x14ac:dyDescent="0.3">
      <c r="F1109" s="6"/>
      <c r="G1109" s="1"/>
    </row>
    <row r="1110" spans="6:7" x14ac:dyDescent="0.3">
      <c r="F1110" s="6"/>
      <c r="G1110" s="1"/>
    </row>
    <row r="1111" spans="6:7" x14ac:dyDescent="0.3">
      <c r="F1111" s="6"/>
      <c r="G1111" s="1"/>
    </row>
    <row r="1112" spans="6:7" x14ac:dyDescent="0.3">
      <c r="F1112" s="6"/>
      <c r="G1112" s="1"/>
    </row>
    <row r="1113" spans="6:7" x14ac:dyDescent="0.3">
      <c r="F1113" s="6"/>
      <c r="G1113" s="1"/>
    </row>
    <row r="1114" spans="6:7" x14ac:dyDescent="0.3">
      <c r="F1114" s="6"/>
      <c r="G1114" s="1"/>
    </row>
    <row r="1115" spans="6:7" x14ac:dyDescent="0.3">
      <c r="F1115" s="6"/>
      <c r="G1115" s="1"/>
    </row>
    <row r="1116" spans="6:7" x14ac:dyDescent="0.3">
      <c r="F1116" s="6"/>
      <c r="G1116" s="1"/>
    </row>
    <row r="1117" spans="6:7" x14ac:dyDescent="0.3">
      <c r="F1117" s="6"/>
      <c r="G1117" s="1"/>
    </row>
    <row r="1118" spans="6:7" x14ac:dyDescent="0.3">
      <c r="F1118" s="6"/>
      <c r="G1118" s="1"/>
    </row>
    <row r="1119" spans="6:7" x14ac:dyDescent="0.3">
      <c r="F1119" s="6"/>
      <c r="G1119" s="1"/>
    </row>
    <row r="1120" spans="6:7" x14ac:dyDescent="0.3">
      <c r="F1120" s="6"/>
      <c r="G1120" s="1"/>
    </row>
    <row r="1121" spans="6:7" x14ac:dyDescent="0.3">
      <c r="F1121" s="6"/>
      <c r="G1121" s="1"/>
    </row>
    <row r="1122" spans="6:7" x14ac:dyDescent="0.3">
      <c r="F1122" s="6"/>
      <c r="G1122" s="1"/>
    </row>
    <row r="1123" spans="6:7" x14ac:dyDescent="0.3">
      <c r="F1123" s="6"/>
      <c r="G1123" s="1"/>
    </row>
    <row r="1124" spans="6:7" x14ac:dyDescent="0.3">
      <c r="F1124" s="6"/>
      <c r="G1124" s="1"/>
    </row>
    <row r="1125" spans="6:7" x14ac:dyDescent="0.3">
      <c r="F1125" s="6"/>
      <c r="G1125" s="1"/>
    </row>
    <row r="1126" spans="6:7" x14ac:dyDescent="0.3">
      <c r="F1126" s="6"/>
      <c r="G1126" s="1"/>
    </row>
    <row r="1127" spans="6:7" x14ac:dyDescent="0.3">
      <c r="F1127" s="6"/>
      <c r="G1127" s="1"/>
    </row>
    <row r="1128" spans="6:7" x14ac:dyDescent="0.3">
      <c r="F1128" s="6"/>
      <c r="G1128" s="1"/>
    </row>
    <row r="1129" spans="6:7" x14ac:dyDescent="0.3">
      <c r="F1129" s="6"/>
      <c r="G1129" s="1"/>
    </row>
    <row r="1130" spans="6:7" x14ac:dyDescent="0.3">
      <c r="F1130" s="6"/>
      <c r="G1130" s="1"/>
    </row>
    <row r="1131" spans="6:7" x14ac:dyDescent="0.3">
      <c r="F1131" s="6"/>
      <c r="G1131" s="1"/>
    </row>
    <row r="1132" spans="6:7" x14ac:dyDescent="0.3">
      <c r="F1132" s="6"/>
      <c r="G1132" s="1"/>
    </row>
    <row r="1133" spans="6:7" x14ac:dyDescent="0.3">
      <c r="F1133" s="6"/>
      <c r="G1133" s="1"/>
    </row>
    <row r="1134" spans="6:7" x14ac:dyDescent="0.3">
      <c r="F1134" s="6"/>
      <c r="G1134" s="1"/>
    </row>
    <row r="1135" spans="6:7" x14ac:dyDescent="0.3">
      <c r="F1135" s="6"/>
      <c r="G1135" s="1"/>
    </row>
    <row r="1136" spans="6:7" x14ac:dyDescent="0.3">
      <c r="F1136" s="6"/>
      <c r="G1136" s="1"/>
    </row>
    <row r="1137" spans="6:7" x14ac:dyDescent="0.3">
      <c r="F1137" s="6"/>
      <c r="G1137" s="1"/>
    </row>
    <row r="1138" spans="6:7" x14ac:dyDescent="0.3">
      <c r="F1138" s="6"/>
      <c r="G1138" s="1"/>
    </row>
    <row r="1139" spans="6:7" x14ac:dyDescent="0.3">
      <c r="F1139" s="6"/>
      <c r="G1139" s="1"/>
    </row>
    <row r="1140" spans="6:7" x14ac:dyDescent="0.3">
      <c r="F1140" s="6"/>
      <c r="G1140" s="1"/>
    </row>
    <row r="1141" spans="6:7" x14ac:dyDescent="0.3">
      <c r="F1141" s="6"/>
      <c r="G1141" s="1"/>
    </row>
    <row r="1142" spans="6:7" x14ac:dyDescent="0.3">
      <c r="F1142" s="6"/>
      <c r="G1142" s="1"/>
    </row>
    <row r="1143" spans="6:7" x14ac:dyDescent="0.3">
      <c r="F1143" s="6"/>
      <c r="G1143" s="1"/>
    </row>
    <row r="1144" spans="6:7" x14ac:dyDescent="0.3">
      <c r="F1144" s="6"/>
      <c r="G1144" s="1"/>
    </row>
    <row r="1145" spans="6:7" x14ac:dyDescent="0.3">
      <c r="F1145" s="6"/>
      <c r="G1145" s="1"/>
    </row>
    <row r="1146" spans="6:7" x14ac:dyDescent="0.3">
      <c r="F1146" s="26"/>
      <c r="G1146" s="2"/>
    </row>
    <row r="1147" spans="6:7" x14ac:dyDescent="0.3">
      <c r="F1147" s="6"/>
      <c r="G1147" s="1"/>
    </row>
    <row r="1148" spans="6:7" x14ac:dyDescent="0.3">
      <c r="F1148" s="6"/>
      <c r="G1148" s="1"/>
    </row>
    <row r="1149" spans="6:7" x14ac:dyDescent="0.3">
      <c r="F1149" s="6"/>
      <c r="G1149" s="1"/>
    </row>
    <row r="1150" spans="6:7" x14ac:dyDescent="0.3">
      <c r="F1150" s="6"/>
      <c r="G1150" s="1"/>
    </row>
    <row r="1151" spans="6:7" x14ac:dyDescent="0.3">
      <c r="F1151" s="6"/>
      <c r="G1151" s="1"/>
    </row>
    <row r="1152" spans="6:7" x14ac:dyDescent="0.3">
      <c r="F1152" s="6"/>
      <c r="G1152" s="1"/>
    </row>
    <row r="1153" spans="6:7" x14ac:dyDescent="0.3">
      <c r="F1153" s="6"/>
      <c r="G1153" s="1"/>
    </row>
    <row r="1154" spans="6:7" x14ac:dyDescent="0.3">
      <c r="F1154" s="6"/>
      <c r="G1154" s="1"/>
    </row>
    <row r="1155" spans="6:7" x14ac:dyDescent="0.3">
      <c r="F1155" s="6"/>
      <c r="G1155" s="1"/>
    </row>
    <row r="1156" spans="6:7" x14ac:dyDescent="0.3">
      <c r="F1156" s="6"/>
      <c r="G1156" s="1"/>
    </row>
    <row r="1157" spans="6:7" x14ac:dyDescent="0.3">
      <c r="F1157" s="6"/>
      <c r="G1157" s="1"/>
    </row>
    <row r="1158" spans="6:7" x14ac:dyDescent="0.3">
      <c r="F1158" s="6"/>
      <c r="G1158" s="1"/>
    </row>
    <row r="1159" spans="6:7" x14ac:dyDescent="0.3">
      <c r="F1159" s="6"/>
      <c r="G1159" s="1"/>
    </row>
    <row r="1160" spans="6:7" x14ac:dyDescent="0.3">
      <c r="F1160" s="6"/>
      <c r="G1160" s="1"/>
    </row>
    <row r="1161" spans="6:7" x14ac:dyDescent="0.3">
      <c r="F1161" s="6"/>
      <c r="G1161" s="1"/>
    </row>
    <row r="1162" spans="6:7" x14ac:dyDescent="0.3">
      <c r="F1162" s="6"/>
      <c r="G1162" s="1"/>
    </row>
    <row r="1163" spans="6:7" x14ac:dyDescent="0.3">
      <c r="F1163" s="6"/>
      <c r="G1163" s="1"/>
    </row>
    <row r="1164" spans="6:7" x14ac:dyDescent="0.3">
      <c r="F1164" s="6"/>
      <c r="G1164" s="1"/>
    </row>
    <row r="1165" spans="6:7" x14ac:dyDescent="0.3">
      <c r="F1165" s="6"/>
      <c r="G1165" s="1"/>
    </row>
    <row r="1166" spans="6:7" x14ac:dyDescent="0.3">
      <c r="F1166" s="6"/>
      <c r="G1166" s="1"/>
    </row>
    <row r="1167" spans="6:7" x14ac:dyDescent="0.3">
      <c r="F1167" s="6"/>
      <c r="G1167" s="1"/>
    </row>
    <row r="1168" spans="6:7" x14ac:dyDescent="0.3">
      <c r="F1168" s="6"/>
      <c r="G1168" s="1"/>
    </row>
    <row r="1169" spans="6:7" x14ac:dyDescent="0.3">
      <c r="F1169" s="6"/>
      <c r="G1169" s="1"/>
    </row>
    <row r="1170" spans="6:7" x14ac:dyDescent="0.3">
      <c r="F1170" s="6"/>
      <c r="G1170" s="1"/>
    </row>
    <row r="1171" spans="6:7" x14ac:dyDescent="0.3">
      <c r="F1171" s="6"/>
      <c r="G1171" s="1"/>
    </row>
    <row r="1172" spans="6:7" x14ac:dyDescent="0.3">
      <c r="F1172" s="6"/>
      <c r="G1172" s="1"/>
    </row>
    <row r="1173" spans="6:7" x14ac:dyDescent="0.3">
      <c r="F1173" s="6"/>
      <c r="G1173" s="1"/>
    </row>
    <row r="1174" spans="6:7" x14ac:dyDescent="0.3">
      <c r="F1174" s="6"/>
      <c r="G1174" s="1"/>
    </row>
    <row r="1175" spans="6:7" x14ac:dyDescent="0.3">
      <c r="F1175" s="6"/>
      <c r="G1175" s="1"/>
    </row>
    <row r="1176" spans="6:7" x14ac:dyDescent="0.3">
      <c r="F1176" s="6"/>
      <c r="G1176" s="1"/>
    </row>
    <row r="1177" spans="6:7" x14ac:dyDescent="0.3">
      <c r="F1177" s="6"/>
      <c r="G1177" s="1"/>
    </row>
    <row r="1178" spans="6:7" x14ac:dyDescent="0.3">
      <c r="F1178" s="6"/>
      <c r="G1178" s="1"/>
    </row>
    <row r="1179" spans="6:7" x14ac:dyDescent="0.3">
      <c r="F1179" s="6"/>
      <c r="G1179" s="1"/>
    </row>
    <row r="1180" spans="6:7" x14ac:dyDescent="0.3">
      <c r="F1180" s="6"/>
      <c r="G1180" s="1"/>
    </row>
    <row r="1181" spans="6:7" x14ac:dyDescent="0.3">
      <c r="F1181" s="6"/>
      <c r="G1181" s="1"/>
    </row>
    <row r="1182" spans="6:7" x14ac:dyDescent="0.3">
      <c r="F1182" s="6"/>
      <c r="G1182" s="1"/>
    </row>
    <row r="1183" spans="6:7" x14ac:dyDescent="0.3">
      <c r="F1183" s="6"/>
      <c r="G1183" s="1"/>
    </row>
    <row r="1184" spans="6:7" x14ac:dyDescent="0.3">
      <c r="F1184" s="6"/>
      <c r="G1184" s="1"/>
    </row>
    <row r="1185" spans="6:7" x14ac:dyDescent="0.3">
      <c r="F1185" s="6"/>
      <c r="G1185" s="1"/>
    </row>
    <row r="1186" spans="6:7" x14ac:dyDescent="0.3">
      <c r="F1186" s="6"/>
      <c r="G1186" s="1"/>
    </row>
    <row r="1187" spans="6:7" x14ac:dyDescent="0.3">
      <c r="F1187" s="6"/>
      <c r="G1187" s="1"/>
    </row>
    <row r="1188" spans="6:7" x14ac:dyDescent="0.3">
      <c r="F1188" s="6"/>
      <c r="G1188" s="1"/>
    </row>
    <row r="1189" spans="6:7" x14ac:dyDescent="0.3">
      <c r="F1189" s="6"/>
      <c r="G1189" s="1"/>
    </row>
    <row r="1190" spans="6:7" x14ac:dyDescent="0.3">
      <c r="F1190" s="6"/>
      <c r="G1190" s="1"/>
    </row>
    <row r="1191" spans="6:7" x14ac:dyDescent="0.3">
      <c r="F1191" s="6"/>
      <c r="G1191" s="1"/>
    </row>
    <row r="1192" spans="6:7" x14ac:dyDescent="0.3">
      <c r="F1192" s="6"/>
      <c r="G1192" s="1"/>
    </row>
    <row r="1193" spans="6:7" x14ac:dyDescent="0.3">
      <c r="F1193" s="6"/>
      <c r="G1193" s="1"/>
    </row>
    <row r="1194" spans="6:7" x14ac:dyDescent="0.3">
      <c r="F1194" s="6"/>
      <c r="G1194" s="1"/>
    </row>
    <row r="1195" spans="6:7" x14ac:dyDescent="0.3">
      <c r="F1195" s="6"/>
      <c r="G1195" s="1"/>
    </row>
    <row r="1196" spans="6:7" x14ac:dyDescent="0.3">
      <c r="F1196" s="6"/>
      <c r="G1196" s="1"/>
    </row>
    <row r="1197" spans="6:7" x14ac:dyDescent="0.3">
      <c r="F1197" s="6"/>
      <c r="G1197" s="1"/>
    </row>
    <row r="1198" spans="6:7" x14ac:dyDescent="0.3">
      <c r="F1198" s="6"/>
      <c r="G1198" s="1"/>
    </row>
    <row r="1199" spans="6:7" x14ac:dyDescent="0.3">
      <c r="F1199" s="6"/>
      <c r="G1199" s="1"/>
    </row>
    <row r="1200" spans="6:7" x14ac:dyDescent="0.3">
      <c r="F1200" s="6"/>
      <c r="G1200" s="1"/>
    </row>
    <row r="1201" spans="6:7" x14ac:dyDescent="0.3">
      <c r="F1201" s="6"/>
      <c r="G1201" s="1"/>
    </row>
    <row r="1202" spans="6:7" x14ac:dyDescent="0.3">
      <c r="F1202" s="6"/>
      <c r="G1202" s="1"/>
    </row>
    <row r="1203" spans="6:7" x14ac:dyDescent="0.3">
      <c r="F1203" s="6"/>
      <c r="G1203" s="1"/>
    </row>
    <row r="1204" spans="6:7" x14ac:dyDescent="0.3">
      <c r="F1204" s="6"/>
      <c r="G1204" s="1"/>
    </row>
    <row r="1205" spans="6:7" x14ac:dyDescent="0.3">
      <c r="F1205" s="6"/>
      <c r="G1205" s="1"/>
    </row>
    <row r="1206" spans="6:7" x14ac:dyDescent="0.3">
      <c r="F1206" s="6"/>
      <c r="G1206" s="1"/>
    </row>
    <row r="1207" spans="6:7" x14ac:dyDescent="0.3">
      <c r="F1207" s="6"/>
      <c r="G1207" s="1"/>
    </row>
    <row r="1208" spans="6:7" x14ac:dyDescent="0.3">
      <c r="F1208" s="6"/>
      <c r="G1208" s="1"/>
    </row>
    <row r="1209" spans="6:7" x14ac:dyDescent="0.3">
      <c r="F1209" s="6"/>
      <c r="G1209" s="1"/>
    </row>
    <row r="1210" spans="6:7" x14ac:dyDescent="0.3">
      <c r="F1210" s="6"/>
      <c r="G1210" s="1"/>
    </row>
    <row r="1211" spans="6:7" x14ac:dyDescent="0.3">
      <c r="F1211" s="6"/>
      <c r="G1211" s="1"/>
    </row>
    <row r="1212" spans="6:7" x14ac:dyDescent="0.3">
      <c r="F1212" s="6"/>
      <c r="G1212" s="1"/>
    </row>
    <row r="1213" spans="6:7" x14ac:dyDescent="0.3">
      <c r="F1213" s="6"/>
      <c r="G1213" s="1"/>
    </row>
    <row r="1214" spans="6:7" x14ac:dyDescent="0.3">
      <c r="F1214" s="6"/>
      <c r="G1214" s="1"/>
    </row>
    <row r="1215" spans="6:7" x14ac:dyDescent="0.3">
      <c r="F1215" s="6"/>
      <c r="G1215" s="1"/>
    </row>
    <row r="1216" spans="6:7" x14ac:dyDescent="0.3">
      <c r="F1216" s="6"/>
      <c r="G1216" s="1"/>
    </row>
    <row r="1217" spans="6:7" x14ac:dyDescent="0.3">
      <c r="F1217" s="6"/>
      <c r="G1217" s="1"/>
    </row>
    <row r="1218" spans="6:7" x14ac:dyDescent="0.3">
      <c r="F1218" s="6"/>
      <c r="G1218" s="1"/>
    </row>
    <row r="1219" spans="6:7" x14ac:dyDescent="0.3">
      <c r="F1219" s="6"/>
      <c r="G1219" s="1"/>
    </row>
    <row r="1220" spans="6:7" x14ac:dyDescent="0.3">
      <c r="F1220" s="6"/>
      <c r="G1220" s="1"/>
    </row>
    <row r="1221" spans="6:7" x14ac:dyDescent="0.3">
      <c r="F1221" s="6"/>
      <c r="G1221" s="1"/>
    </row>
    <row r="1222" spans="6:7" x14ac:dyDescent="0.3">
      <c r="F1222" s="6"/>
      <c r="G1222" s="1"/>
    </row>
    <row r="1223" spans="6:7" x14ac:dyDescent="0.3">
      <c r="F1223" s="6"/>
      <c r="G1223" s="1"/>
    </row>
    <row r="1224" spans="6:7" x14ac:dyDescent="0.3">
      <c r="F1224" s="6"/>
      <c r="G1224" s="1"/>
    </row>
    <row r="1225" spans="6:7" x14ac:dyDescent="0.3">
      <c r="F1225" s="6"/>
      <c r="G1225" s="1"/>
    </row>
    <row r="1226" spans="6:7" x14ac:dyDescent="0.3">
      <c r="F1226" s="6"/>
      <c r="G1226" s="1"/>
    </row>
    <row r="1227" spans="6:7" x14ac:dyDescent="0.3">
      <c r="F1227" s="6"/>
      <c r="G1227" s="1"/>
    </row>
    <row r="1228" spans="6:7" x14ac:dyDescent="0.3">
      <c r="F1228" s="6"/>
      <c r="G1228" s="1"/>
    </row>
    <row r="1229" spans="6:7" x14ac:dyDescent="0.3">
      <c r="F1229" s="6"/>
      <c r="G1229" s="1"/>
    </row>
    <row r="1230" spans="6:7" x14ac:dyDescent="0.3">
      <c r="F1230" s="6"/>
      <c r="G1230" s="1"/>
    </row>
    <row r="1231" spans="6:7" x14ac:dyDescent="0.3">
      <c r="F1231" s="6"/>
      <c r="G1231" s="1"/>
    </row>
    <row r="1232" spans="6:7" x14ac:dyDescent="0.3">
      <c r="F1232" s="6"/>
      <c r="G1232" s="1"/>
    </row>
    <row r="1233" spans="6:7" x14ac:dyDescent="0.3">
      <c r="F1233" s="6"/>
      <c r="G1233" s="1"/>
    </row>
    <row r="1234" spans="6:7" x14ac:dyDescent="0.3">
      <c r="F1234" s="6"/>
      <c r="G1234" s="1"/>
    </row>
    <row r="1235" spans="6:7" x14ac:dyDescent="0.3">
      <c r="F1235" s="6"/>
      <c r="G1235" s="1"/>
    </row>
    <row r="1236" spans="6:7" x14ac:dyDescent="0.3">
      <c r="F1236" s="6"/>
      <c r="G1236" s="1"/>
    </row>
    <row r="1237" spans="6:7" x14ac:dyDescent="0.3">
      <c r="F1237" s="6"/>
      <c r="G1237" s="1"/>
    </row>
    <row r="1238" spans="6:7" x14ac:dyDescent="0.3">
      <c r="F1238" s="6"/>
      <c r="G1238" s="1"/>
    </row>
    <row r="1239" spans="6:7" x14ac:dyDescent="0.3">
      <c r="F1239" s="6"/>
      <c r="G1239" s="1"/>
    </row>
    <row r="1240" spans="6:7" x14ac:dyDescent="0.3">
      <c r="F1240" s="6"/>
      <c r="G1240" s="1"/>
    </row>
    <row r="1241" spans="6:7" x14ac:dyDescent="0.3">
      <c r="F1241" s="6"/>
      <c r="G1241" s="1"/>
    </row>
    <row r="1242" spans="6:7" x14ac:dyDescent="0.3">
      <c r="F1242" s="6"/>
      <c r="G1242" s="1"/>
    </row>
    <row r="1243" spans="6:7" x14ac:dyDescent="0.3">
      <c r="F1243" s="6"/>
      <c r="G1243" s="1"/>
    </row>
    <row r="1244" spans="6:7" x14ac:dyDescent="0.3">
      <c r="F1244" s="6"/>
      <c r="G1244" s="1"/>
    </row>
    <row r="1245" spans="6:7" x14ac:dyDescent="0.3">
      <c r="F1245" s="6"/>
      <c r="G1245" s="1"/>
    </row>
    <row r="1246" spans="6:7" x14ac:dyDescent="0.3">
      <c r="F1246" s="6"/>
      <c r="G1246" s="1"/>
    </row>
    <row r="1247" spans="6:7" x14ac:dyDescent="0.3">
      <c r="F1247" s="6"/>
      <c r="G1247" s="1"/>
    </row>
    <row r="1248" spans="6:7" x14ac:dyDescent="0.3">
      <c r="F1248" s="6"/>
      <c r="G1248" s="1"/>
    </row>
    <row r="1249" spans="6:7" x14ac:dyDescent="0.3">
      <c r="F1249" s="6"/>
      <c r="G1249" s="1"/>
    </row>
    <row r="1250" spans="6:7" x14ac:dyDescent="0.3">
      <c r="F1250" s="6"/>
      <c r="G1250" s="1"/>
    </row>
    <row r="1251" spans="6:7" x14ac:dyDescent="0.3">
      <c r="F1251" s="6"/>
      <c r="G1251" s="1"/>
    </row>
    <row r="1252" spans="6:7" x14ac:dyDescent="0.3">
      <c r="F1252" s="6"/>
      <c r="G1252" s="1"/>
    </row>
    <row r="1253" spans="6:7" x14ac:dyDescent="0.3">
      <c r="F1253" s="6"/>
      <c r="G1253" s="1"/>
    </row>
    <row r="1254" spans="6:7" x14ac:dyDescent="0.3">
      <c r="F1254" s="6"/>
      <c r="G1254" s="1"/>
    </row>
    <row r="1255" spans="6:7" x14ac:dyDescent="0.3">
      <c r="F1255" s="6"/>
      <c r="G1255" s="1"/>
    </row>
    <row r="1256" spans="6:7" x14ac:dyDescent="0.3">
      <c r="F1256" s="6"/>
      <c r="G1256" s="1"/>
    </row>
    <row r="1257" spans="6:7" x14ac:dyDescent="0.3">
      <c r="F1257" s="6"/>
      <c r="G1257" s="1"/>
    </row>
    <row r="1258" spans="6:7" x14ac:dyDescent="0.3">
      <c r="F1258" s="6"/>
      <c r="G1258" s="1"/>
    </row>
    <row r="1259" spans="6:7" x14ac:dyDescent="0.3">
      <c r="F1259" s="6"/>
      <c r="G1259" s="1"/>
    </row>
    <row r="1260" spans="6:7" x14ac:dyDescent="0.3">
      <c r="F1260" s="6"/>
      <c r="G1260" s="1"/>
    </row>
    <row r="1261" spans="6:7" x14ac:dyDescent="0.3">
      <c r="F1261" s="6"/>
      <c r="G1261" s="1"/>
    </row>
    <row r="1262" spans="6:7" x14ac:dyDescent="0.3">
      <c r="F1262" s="6"/>
      <c r="G1262" s="1"/>
    </row>
    <row r="1263" spans="6:7" x14ac:dyDescent="0.3">
      <c r="F1263" s="6"/>
      <c r="G1263" s="1"/>
    </row>
    <row r="1264" spans="6:7" x14ac:dyDescent="0.3">
      <c r="F1264" s="6"/>
      <c r="G1264" s="1"/>
    </row>
    <row r="1265" spans="6:7" x14ac:dyDescent="0.3">
      <c r="F1265" s="6"/>
      <c r="G1265" s="1"/>
    </row>
    <row r="1266" spans="6:7" x14ac:dyDescent="0.3">
      <c r="F1266" s="6"/>
      <c r="G1266" s="1"/>
    </row>
    <row r="1267" spans="6:7" x14ac:dyDescent="0.3">
      <c r="F1267" s="6"/>
      <c r="G1267" s="1"/>
    </row>
    <row r="1268" spans="6:7" x14ac:dyDescent="0.3">
      <c r="F1268" s="6"/>
      <c r="G1268" s="1"/>
    </row>
    <row r="1269" spans="6:7" x14ac:dyDescent="0.3">
      <c r="F1269" s="6"/>
      <c r="G1269" s="1"/>
    </row>
    <row r="1270" spans="6:7" x14ac:dyDescent="0.3">
      <c r="F1270" s="6"/>
      <c r="G1270" s="1"/>
    </row>
    <row r="1271" spans="6:7" x14ac:dyDescent="0.3">
      <c r="F1271" s="6"/>
      <c r="G1271" s="1"/>
    </row>
    <row r="1272" spans="6:7" x14ac:dyDescent="0.3">
      <c r="F1272" s="6"/>
      <c r="G1272" s="1"/>
    </row>
    <row r="1273" spans="6:7" x14ac:dyDescent="0.3">
      <c r="F1273" s="6"/>
      <c r="G1273" s="1"/>
    </row>
    <row r="1274" spans="6:7" x14ac:dyDescent="0.3">
      <c r="F1274" s="6"/>
      <c r="G1274" s="1"/>
    </row>
    <row r="1275" spans="6:7" x14ac:dyDescent="0.3">
      <c r="F1275" s="6"/>
      <c r="G1275" s="1"/>
    </row>
    <row r="1276" spans="6:7" x14ac:dyDescent="0.3">
      <c r="F1276" s="6"/>
      <c r="G1276" s="1"/>
    </row>
    <row r="1277" spans="6:7" x14ac:dyDescent="0.3">
      <c r="F1277" s="6"/>
      <c r="G1277" s="1"/>
    </row>
    <row r="1278" spans="6:7" x14ac:dyDescent="0.3">
      <c r="F1278" s="6"/>
      <c r="G1278" s="1"/>
    </row>
    <row r="1279" spans="6:7" x14ac:dyDescent="0.3">
      <c r="F1279" s="6"/>
      <c r="G1279" s="1"/>
    </row>
    <row r="1280" spans="6:7" x14ac:dyDescent="0.3">
      <c r="F1280" s="6"/>
      <c r="G1280" s="1"/>
    </row>
    <row r="1281" spans="6:7" x14ac:dyDescent="0.3">
      <c r="F1281" s="6"/>
      <c r="G1281" s="1"/>
    </row>
    <row r="1282" spans="6:7" x14ac:dyDescent="0.3">
      <c r="F1282" s="6"/>
      <c r="G1282" s="1"/>
    </row>
    <row r="1283" spans="6:7" x14ac:dyDescent="0.3">
      <c r="F1283" s="6"/>
      <c r="G1283" s="1"/>
    </row>
    <row r="1284" spans="6:7" x14ac:dyDescent="0.3">
      <c r="F1284" s="6"/>
      <c r="G1284" s="1"/>
    </row>
    <row r="1285" spans="6:7" x14ac:dyDescent="0.3">
      <c r="F1285" s="6"/>
      <c r="G1285" s="1"/>
    </row>
    <row r="1286" spans="6:7" x14ac:dyDescent="0.3">
      <c r="F1286" s="6"/>
      <c r="G1286" s="1"/>
    </row>
    <row r="1287" spans="6:7" x14ac:dyDescent="0.3">
      <c r="F1287" s="6"/>
      <c r="G1287" s="1"/>
    </row>
    <row r="1288" spans="6:7" x14ac:dyDescent="0.3">
      <c r="F1288" s="6"/>
      <c r="G1288" s="1"/>
    </row>
    <row r="1289" spans="6:7" x14ac:dyDescent="0.3">
      <c r="F1289" s="6"/>
      <c r="G1289" s="1"/>
    </row>
    <row r="1290" spans="6:7" x14ac:dyDescent="0.3">
      <c r="F1290" s="6"/>
      <c r="G1290" s="1"/>
    </row>
    <row r="1291" spans="6:7" x14ac:dyDescent="0.3">
      <c r="F1291" s="6"/>
      <c r="G1291" s="1"/>
    </row>
    <row r="1292" spans="6:7" x14ac:dyDescent="0.3">
      <c r="F1292" s="6"/>
      <c r="G1292" s="1"/>
    </row>
    <row r="1293" spans="6:7" x14ac:dyDescent="0.3">
      <c r="F1293" s="6"/>
      <c r="G1293" s="1"/>
    </row>
    <row r="1294" spans="6:7" x14ac:dyDescent="0.3">
      <c r="F1294" s="6"/>
      <c r="G1294" s="1"/>
    </row>
    <row r="1295" spans="6:7" x14ac:dyDescent="0.3">
      <c r="F1295" s="6"/>
      <c r="G1295" s="1"/>
    </row>
    <row r="1296" spans="6:7" x14ac:dyDescent="0.3">
      <c r="F1296" s="6"/>
      <c r="G1296" s="1"/>
    </row>
    <row r="1297" spans="6:7" x14ac:dyDescent="0.3">
      <c r="F1297" s="6"/>
      <c r="G1297" s="1"/>
    </row>
    <row r="1298" spans="6:7" x14ac:dyDescent="0.3">
      <c r="F1298" s="6"/>
      <c r="G1298" s="1"/>
    </row>
    <row r="1299" spans="6:7" x14ac:dyDescent="0.3">
      <c r="F1299" s="6"/>
      <c r="G1299" s="1"/>
    </row>
    <row r="1300" spans="6:7" x14ac:dyDescent="0.3">
      <c r="F1300" s="6"/>
      <c r="G1300" s="1"/>
    </row>
    <row r="1301" spans="6:7" x14ac:dyDescent="0.3">
      <c r="F1301" s="6"/>
      <c r="G1301" s="1"/>
    </row>
    <row r="1302" spans="6:7" x14ac:dyDescent="0.3">
      <c r="F1302" s="6"/>
      <c r="G1302" s="1"/>
    </row>
    <row r="1303" spans="6:7" x14ac:dyDescent="0.3">
      <c r="F1303" s="6"/>
      <c r="G1303" s="1"/>
    </row>
    <row r="1304" spans="6:7" x14ac:dyDescent="0.3">
      <c r="F1304" s="6"/>
      <c r="G1304" s="1"/>
    </row>
    <row r="1305" spans="6:7" x14ac:dyDescent="0.3">
      <c r="F1305" s="6"/>
      <c r="G1305" s="1"/>
    </row>
    <row r="1306" spans="6:7" x14ac:dyDescent="0.3">
      <c r="F1306" s="6"/>
      <c r="G1306" s="1"/>
    </row>
    <row r="1307" spans="6:7" x14ac:dyDescent="0.3">
      <c r="F1307" s="6"/>
      <c r="G1307" s="1"/>
    </row>
    <row r="1308" spans="6:7" x14ac:dyDescent="0.3">
      <c r="F1308" s="6"/>
      <c r="G1308" s="1"/>
    </row>
    <row r="1309" spans="6:7" x14ac:dyDescent="0.3">
      <c r="F1309" s="6"/>
      <c r="G1309" s="1"/>
    </row>
    <row r="1310" spans="6:7" x14ac:dyDescent="0.3">
      <c r="F1310" s="6"/>
      <c r="G1310" s="1"/>
    </row>
    <row r="1311" spans="6:7" x14ac:dyDescent="0.3">
      <c r="F1311" s="6"/>
      <c r="G1311" s="1"/>
    </row>
    <row r="1312" spans="6:7" x14ac:dyDescent="0.3">
      <c r="F1312" s="6"/>
      <c r="G1312" s="1"/>
    </row>
    <row r="1313" spans="6:7" x14ac:dyDescent="0.3">
      <c r="F1313" s="6"/>
      <c r="G1313" s="1"/>
    </row>
    <row r="1314" spans="6:7" x14ac:dyDescent="0.3">
      <c r="F1314" s="6"/>
      <c r="G1314" s="1"/>
    </row>
    <row r="1315" spans="6:7" x14ac:dyDescent="0.3">
      <c r="F1315" s="6"/>
      <c r="G1315" s="1"/>
    </row>
    <row r="1316" spans="6:7" x14ac:dyDescent="0.3">
      <c r="F1316" s="6"/>
      <c r="G1316" s="1"/>
    </row>
    <row r="1317" spans="6:7" x14ac:dyDescent="0.3">
      <c r="F1317" s="6"/>
      <c r="G1317" s="1"/>
    </row>
    <row r="1318" spans="6:7" x14ac:dyDescent="0.3">
      <c r="F1318" s="6"/>
      <c r="G1318" s="1"/>
    </row>
    <row r="1319" spans="6:7" x14ac:dyDescent="0.3">
      <c r="F1319" s="6"/>
      <c r="G1319" s="1"/>
    </row>
    <row r="1320" spans="6:7" x14ac:dyDescent="0.3">
      <c r="F1320" s="6"/>
      <c r="G1320" s="1"/>
    </row>
    <row r="1321" spans="6:7" x14ac:dyDescent="0.3">
      <c r="F1321" s="6"/>
      <c r="G1321" s="1"/>
    </row>
    <row r="1322" spans="6:7" x14ac:dyDescent="0.3">
      <c r="F1322" s="6"/>
      <c r="G1322" s="1"/>
    </row>
    <row r="1323" spans="6:7" x14ac:dyDescent="0.3">
      <c r="F1323" s="6"/>
      <c r="G1323" s="1"/>
    </row>
    <row r="1324" spans="6:7" x14ac:dyDescent="0.3">
      <c r="F1324" s="6"/>
      <c r="G1324" s="1"/>
    </row>
    <row r="1325" spans="6:7" x14ac:dyDescent="0.3">
      <c r="F1325" s="6"/>
      <c r="G1325" s="1"/>
    </row>
    <row r="1326" spans="6:7" x14ac:dyDescent="0.3">
      <c r="F1326" s="6"/>
      <c r="G1326" s="1"/>
    </row>
    <row r="1327" spans="6:7" x14ac:dyDescent="0.3">
      <c r="F1327" s="6"/>
      <c r="G1327" s="1"/>
    </row>
    <row r="1328" spans="6:7" x14ac:dyDescent="0.3">
      <c r="F1328" s="6"/>
      <c r="G1328" s="1"/>
    </row>
    <row r="1329" spans="6:7" x14ac:dyDescent="0.3">
      <c r="F1329" s="6"/>
      <c r="G1329" s="1"/>
    </row>
    <row r="1330" spans="6:7" x14ac:dyDescent="0.3">
      <c r="F1330" s="6"/>
      <c r="G1330" s="1"/>
    </row>
    <row r="1331" spans="6:7" x14ac:dyDescent="0.3">
      <c r="F1331" s="6"/>
      <c r="G1331" s="1"/>
    </row>
    <row r="1332" spans="6:7" x14ac:dyDescent="0.3">
      <c r="F1332" s="6"/>
      <c r="G1332" s="1"/>
    </row>
    <row r="1333" spans="6:7" x14ac:dyDescent="0.3">
      <c r="F1333" s="6"/>
      <c r="G1333" s="1"/>
    </row>
    <row r="1334" spans="6:7" x14ac:dyDescent="0.3">
      <c r="F1334" s="6"/>
      <c r="G1334" s="1"/>
    </row>
    <row r="1335" spans="6:7" x14ac:dyDescent="0.3">
      <c r="F1335" s="6"/>
      <c r="G1335" s="1"/>
    </row>
    <row r="1336" spans="6:7" x14ac:dyDescent="0.3">
      <c r="F1336" s="6"/>
      <c r="G1336" s="1"/>
    </row>
    <row r="1337" spans="6:7" x14ac:dyDescent="0.3">
      <c r="F1337" s="6"/>
      <c r="G1337" s="1"/>
    </row>
    <row r="1338" spans="6:7" x14ac:dyDescent="0.3">
      <c r="F1338" s="6"/>
      <c r="G1338" s="1"/>
    </row>
    <row r="1339" spans="6:7" x14ac:dyDescent="0.3">
      <c r="F1339" s="6"/>
      <c r="G1339" s="1"/>
    </row>
    <row r="1340" spans="6:7" x14ac:dyDescent="0.3">
      <c r="F1340" s="6"/>
      <c r="G1340" s="1"/>
    </row>
    <row r="1341" spans="6:7" x14ac:dyDescent="0.3">
      <c r="F1341" s="6"/>
      <c r="G1341" s="1"/>
    </row>
    <row r="1342" spans="6:7" x14ac:dyDescent="0.3">
      <c r="F1342" s="6"/>
      <c r="G1342" s="1"/>
    </row>
    <row r="1343" spans="6:7" x14ac:dyDescent="0.3">
      <c r="F1343" s="6"/>
      <c r="G1343" s="1"/>
    </row>
    <row r="1344" spans="6:7" x14ac:dyDescent="0.3">
      <c r="F1344" s="6"/>
      <c r="G1344" s="1"/>
    </row>
    <row r="1345" spans="6:7" x14ac:dyDescent="0.3">
      <c r="F1345" s="6"/>
      <c r="G1345" s="1"/>
    </row>
    <row r="1346" spans="6:7" x14ac:dyDescent="0.3">
      <c r="F1346" s="6"/>
      <c r="G1346" s="1"/>
    </row>
    <row r="1347" spans="6:7" x14ac:dyDescent="0.3">
      <c r="F1347" s="6"/>
      <c r="G1347" s="1"/>
    </row>
    <row r="1348" spans="6:7" x14ac:dyDescent="0.3">
      <c r="F1348" s="6"/>
      <c r="G1348" s="1"/>
    </row>
    <row r="1349" spans="6:7" x14ac:dyDescent="0.3">
      <c r="F1349" s="6"/>
      <c r="G1349" s="1"/>
    </row>
    <row r="1350" spans="6:7" x14ac:dyDescent="0.3">
      <c r="F1350" s="6"/>
      <c r="G1350" s="1"/>
    </row>
    <row r="1351" spans="6:7" x14ac:dyDescent="0.3">
      <c r="F1351" s="6"/>
      <c r="G1351" s="1"/>
    </row>
    <row r="1352" spans="6:7" x14ac:dyDescent="0.3">
      <c r="F1352" s="6"/>
      <c r="G1352" s="1"/>
    </row>
    <row r="1353" spans="6:7" x14ac:dyDescent="0.3">
      <c r="F1353" s="6"/>
      <c r="G1353" s="1"/>
    </row>
    <row r="1354" spans="6:7" x14ac:dyDescent="0.3">
      <c r="F1354" s="6"/>
      <c r="G1354" s="1"/>
    </row>
    <row r="1355" spans="6:7" x14ac:dyDescent="0.3">
      <c r="F1355" s="6"/>
      <c r="G1355" s="1"/>
    </row>
    <row r="1356" spans="6:7" x14ac:dyDescent="0.3">
      <c r="F1356" s="6"/>
      <c r="G1356" s="1"/>
    </row>
    <row r="1357" spans="6:7" x14ac:dyDescent="0.3">
      <c r="F1357" s="6"/>
      <c r="G1357" s="1"/>
    </row>
    <row r="1358" spans="6:7" x14ac:dyDescent="0.3">
      <c r="F1358" s="6"/>
      <c r="G1358" s="1"/>
    </row>
    <row r="1359" spans="6:7" x14ac:dyDescent="0.3">
      <c r="F1359" s="6"/>
      <c r="G1359" s="1"/>
    </row>
    <row r="1360" spans="6:7" x14ac:dyDescent="0.3">
      <c r="F1360" s="6"/>
      <c r="G1360" s="1"/>
    </row>
    <row r="1361" spans="6:7" x14ac:dyDescent="0.3">
      <c r="F1361" s="6"/>
      <c r="G1361" s="1"/>
    </row>
    <row r="1362" spans="6:7" x14ac:dyDescent="0.3">
      <c r="F1362" s="6"/>
      <c r="G1362" s="1"/>
    </row>
    <row r="1363" spans="6:7" x14ac:dyDescent="0.3">
      <c r="F1363" s="6"/>
      <c r="G1363" s="1"/>
    </row>
    <row r="1364" spans="6:7" x14ac:dyDescent="0.3">
      <c r="F1364" s="6"/>
      <c r="G1364" s="1"/>
    </row>
    <row r="1365" spans="6:7" x14ac:dyDescent="0.3">
      <c r="F1365" s="6"/>
      <c r="G1365" s="1"/>
    </row>
    <row r="1366" spans="6:7" x14ac:dyDescent="0.3">
      <c r="F1366" s="6"/>
      <c r="G1366" s="1"/>
    </row>
    <row r="1367" spans="6:7" x14ac:dyDescent="0.3">
      <c r="F1367" s="6"/>
      <c r="G1367" s="1"/>
    </row>
    <row r="1368" spans="6:7" x14ac:dyDescent="0.3">
      <c r="F1368" s="6"/>
      <c r="G1368" s="1"/>
    </row>
    <row r="1369" spans="6:7" x14ac:dyDescent="0.3">
      <c r="F1369" s="6"/>
      <c r="G1369" s="1"/>
    </row>
    <row r="1370" spans="6:7" x14ac:dyDescent="0.3">
      <c r="F1370" s="6"/>
      <c r="G1370" s="1"/>
    </row>
    <row r="1371" spans="6:7" x14ac:dyDescent="0.3">
      <c r="F1371" s="6"/>
      <c r="G1371" s="1"/>
    </row>
    <row r="1372" spans="6:7" x14ac:dyDescent="0.3">
      <c r="F1372" s="6"/>
      <c r="G1372" s="1"/>
    </row>
    <row r="1373" spans="6:7" x14ac:dyDescent="0.3">
      <c r="F1373" s="6"/>
      <c r="G1373" s="1"/>
    </row>
    <row r="1374" spans="6:7" x14ac:dyDescent="0.3">
      <c r="F1374" s="6"/>
      <c r="G1374" s="1"/>
    </row>
    <row r="1375" spans="6:7" x14ac:dyDescent="0.3">
      <c r="F1375" s="6"/>
      <c r="G1375" s="1"/>
    </row>
    <row r="1376" spans="6:7" x14ac:dyDescent="0.3">
      <c r="F1376" s="6"/>
      <c r="G1376" s="1"/>
    </row>
    <row r="1377" spans="6:7" x14ac:dyDescent="0.3">
      <c r="F1377" s="6"/>
      <c r="G1377" s="1"/>
    </row>
    <row r="1378" spans="6:7" x14ac:dyDescent="0.3">
      <c r="F1378" s="6"/>
      <c r="G1378" s="1"/>
    </row>
    <row r="1379" spans="6:7" x14ac:dyDescent="0.3">
      <c r="F1379" s="6"/>
      <c r="G1379" s="1"/>
    </row>
    <row r="1380" spans="6:7" x14ac:dyDescent="0.3">
      <c r="F1380" s="6"/>
      <c r="G1380" s="1"/>
    </row>
    <row r="1381" spans="6:7" x14ac:dyDescent="0.3">
      <c r="F1381" s="6"/>
      <c r="G1381" s="1"/>
    </row>
    <row r="1382" spans="6:7" x14ac:dyDescent="0.3">
      <c r="F1382" s="6"/>
      <c r="G1382" s="1"/>
    </row>
    <row r="1383" spans="6:7" x14ac:dyDescent="0.3">
      <c r="F1383" s="6"/>
      <c r="G1383" s="1"/>
    </row>
    <row r="1384" spans="6:7" x14ac:dyDescent="0.3">
      <c r="F1384" s="6"/>
      <c r="G1384" s="1"/>
    </row>
    <row r="1385" spans="6:7" x14ac:dyDescent="0.3">
      <c r="F1385" s="6"/>
      <c r="G1385" s="1"/>
    </row>
    <row r="1386" spans="6:7" x14ac:dyDescent="0.3">
      <c r="F1386" s="6"/>
      <c r="G1386" s="1"/>
    </row>
    <row r="1387" spans="6:7" x14ac:dyDescent="0.3">
      <c r="F1387" s="6"/>
      <c r="G1387" s="1"/>
    </row>
    <row r="1388" spans="6:7" x14ac:dyDescent="0.3">
      <c r="F1388" s="6"/>
      <c r="G1388" s="1"/>
    </row>
    <row r="1389" spans="6:7" x14ac:dyDescent="0.3">
      <c r="F1389" s="6"/>
      <c r="G1389" s="1"/>
    </row>
    <row r="1390" spans="6:7" x14ac:dyDescent="0.3">
      <c r="F1390" s="6"/>
      <c r="G1390" s="1"/>
    </row>
    <row r="1391" spans="6:7" x14ac:dyDescent="0.3">
      <c r="F1391" s="6"/>
      <c r="G1391" s="1"/>
    </row>
    <row r="1392" spans="6:7" x14ac:dyDescent="0.3">
      <c r="F1392" s="6"/>
      <c r="G1392" s="1"/>
    </row>
    <row r="1393" spans="6:7" x14ac:dyDescent="0.3">
      <c r="F1393" s="6"/>
      <c r="G1393" s="1"/>
    </row>
    <row r="1394" spans="6:7" x14ac:dyDescent="0.3">
      <c r="F1394" s="6"/>
      <c r="G1394" s="1"/>
    </row>
    <row r="1395" spans="6:7" x14ac:dyDescent="0.3">
      <c r="F1395" s="6"/>
      <c r="G1395" s="1"/>
    </row>
    <row r="1396" spans="6:7" x14ac:dyDescent="0.3">
      <c r="F1396" s="6"/>
      <c r="G1396" s="1"/>
    </row>
    <row r="1397" spans="6:7" x14ac:dyDescent="0.3">
      <c r="F1397" s="6"/>
      <c r="G1397" s="1"/>
    </row>
    <row r="1398" spans="6:7" x14ac:dyDescent="0.3">
      <c r="F1398" s="6"/>
      <c r="G1398" s="1"/>
    </row>
    <row r="1399" spans="6:7" x14ac:dyDescent="0.3">
      <c r="F1399" s="6"/>
      <c r="G1399" s="1"/>
    </row>
    <row r="1400" spans="6:7" x14ac:dyDescent="0.3">
      <c r="F1400" s="6"/>
      <c r="G1400" s="1"/>
    </row>
    <row r="1401" spans="6:7" x14ac:dyDescent="0.3">
      <c r="F1401" s="6"/>
      <c r="G1401" s="1"/>
    </row>
    <row r="1402" spans="6:7" x14ac:dyDescent="0.3">
      <c r="F1402" s="6"/>
      <c r="G1402" s="1"/>
    </row>
    <row r="1403" spans="6:7" x14ac:dyDescent="0.3">
      <c r="F1403" s="6"/>
      <c r="G1403" s="1"/>
    </row>
    <row r="1404" spans="6:7" x14ac:dyDescent="0.3">
      <c r="F1404" s="6"/>
      <c r="G1404" s="1"/>
    </row>
    <row r="1405" spans="6:7" x14ac:dyDescent="0.3">
      <c r="F1405" s="6"/>
      <c r="G1405" s="1"/>
    </row>
    <row r="1406" spans="6:7" x14ac:dyDescent="0.3">
      <c r="F1406" s="6"/>
      <c r="G1406" s="1"/>
    </row>
    <row r="1407" spans="6:7" x14ac:dyDescent="0.3">
      <c r="F1407" s="6"/>
      <c r="G1407" s="1"/>
    </row>
    <row r="1408" spans="6:7" x14ac:dyDescent="0.3">
      <c r="F1408" s="6"/>
      <c r="G1408" s="1"/>
    </row>
    <row r="1409" spans="6:7" x14ac:dyDescent="0.3">
      <c r="F1409" s="6"/>
      <c r="G1409" s="1"/>
    </row>
    <row r="1410" spans="6:7" x14ac:dyDescent="0.3">
      <c r="F1410" s="6"/>
      <c r="G1410" s="1"/>
    </row>
    <row r="1411" spans="6:7" x14ac:dyDescent="0.3">
      <c r="F1411" s="6"/>
      <c r="G1411" s="1"/>
    </row>
    <row r="1412" spans="6:7" x14ac:dyDescent="0.3">
      <c r="F1412" s="6"/>
      <c r="G1412" s="1"/>
    </row>
    <row r="1413" spans="6:7" x14ac:dyDescent="0.3">
      <c r="F1413" s="6"/>
      <c r="G1413" s="1"/>
    </row>
    <row r="1414" spans="6:7" x14ac:dyDescent="0.3">
      <c r="F1414" s="6"/>
      <c r="G1414" s="1"/>
    </row>
    <row r="1415" spans="6:7" x14ac:dyDescent="0.3">
      <c r="F1415" s="6"/>
      <c r="G1415" s="1"/>
    </row>
    <row r="1416" spans="6:7" x14ac:dyDescent="0.3">
      <c r="F1416" s="6"/>
      <c r="G1416" s="1"/>
    </row>
    <row r="1417" spans="6:7" x14ac:dyDescent="0.3">
      <c r="F1417" s="6"/>
      <c r="G1417" s="1"/>
    </row>
    <row r="1418" spans="6:7" x14ac:dyDescent="0.3">
      <c r="F1418" s="6"/>
      <c r="G1418" s="1"/>
    </row>
    <row r="1419" spans="6:7" x14ac:dyDescent="0.3">
      <c r="F1419" s="6"/>
      <c r="G1419" s="1"/>
    </row>
    <row r="1420" spans="6:7" x14ac:dyDescent="0.3">
      <c r="F1420" s="6"/>
      <c r="G1420" s="1"/>
    </row>
    <row r="1421" spans="6:7" x14ac:dyDescent="0.3">
      <c r="F1421" s="6"/>
      <c r="G1421" s="1"/>
    </row>
    <row r="1422" spans="6:7" x14ac:dyDescent="0.3">
      <c r="F1422" s="6"/>
      <c r="G1422" s="1"/>
    </row>
    <row r="1423" spans="6:7" x14ac:dyDescent="0.3">
      <c r="F1423" s="6"/>
      <c r="G1423" s="1"/>
    </row>
    <row r="1424" spans="6:7" x14ac:dyDescent="0.3">
      <c r="F1424" s="6"/>
      <c r="G1424" s="1"/>
    </row>
    <row r="1425" spans="6:7" x14ac:dyDescent="0.3">
      <c r="F1425" s="6"/>
      <c r="G1425" s="1"/>
    </row>
    <row r="1426" spans="6:7" x14ac:dyDescent="0.3">
      <c r="F1426" s="6"/>
      <c r="G1426" s="1"/>
    </row>
    <row r="1427" spans="6:7" x14ac:dyDescent="0.3">
      <c r="F1427" s="6"/>
      <c r="G1427" s="1"/>
    </row>
    <row r="1428" spans="6:7" x14ac:dyDescent="0.3">
      <c r="F1428" s="6"/>
      <c r="G1428" s="1"/>
    </row>
    <row r="1429" spans="6:7" x14ac:dyDescent="0.3">
      <c r="F1429" s="6"/>
      <c r="G1429" s="1"/>
    </row>
    <row r="1430" spans="6:7" x14ac:dyDescent="0.3">
      <c r="F1430" s="6"/>
      <c r="G1430" s="1"/>
    </row>
    <row r="1431" spans="6:7" x14ac:dyDescent="0.3">
      <c r="F1431" s="6"/>
      <c r="G1431" s="1"/>
    </row>
    <row r="1432" spans="6:7" x14ac:dyDescent="0.3">
      <c r="F1432" s="6"/>
      <c r="G1432" s="1"/>
    </row>
    <row r="1433" spans="6:7" x14ac:dyDescent="0.3">
      <c r="F1433" s="6"/>
      <c r="G1433" s="1"/>
    </row>
    <row r="1434" spans="6:7" x14ac:dyDescent="0.3">
      <c r="F1434" s="6"/>
      <c r="G1434" s="1"/>
    </row>
    <row r="1435" spans="6:7" x14ac:dyDescent="0.3">
      <c r="F1435" s="6"/>
      <c r="G1435" s="1"/>
    </row>
    <row r="1436" spans="6:7" x14ac:dyDescent="0.3">
      <c r="F1436" s="6"/>
      <c r="G1436" s="1"/>
    </row>
    <row r="1437" spans="6:7" x14ac:dyDescent="0.3">
      <c r="F1437" s="6"/>
      <c r="G1437" s="1"/>
    </row>
    <row r="1438" spans="6:7" x14ac:dyDescent="0.3">
      <c r="F1438" s="6"/>
      <c r="G1438" s="1"/>
    </row>
    <row r="1439" spans="6:7" x14ac:dyDescent="0.3">
      <c r="F1439" s="6"/>
      <c r="G1439" s="1"/>
    </row>
    <row r="1440" spans="6:7" x14ac:dyDescent="0.3">
      <c r="F1440" s="6"/>
      <c r="G1440" s="1"/>
    </row>
    <row r="1441" spans="6:7" x14ac:dyDescent="0.3">
      <c r="F1441" s="6"/>
      <c r="G1441" s="1"/>
    </row>
    <row r="1442" spans="6:7" x14ac:dyDescent="0.3">
      <c r="F1442" s="6"/>
      <c r="G1442" s="1"/>
    </row>
    <row r="1443" spans="6:7" x14ac:dyDescent="0.3">
      <c r="F1443" s="6"/>
      <c r="G1443" s="1"/>
    </row>
    <row r="1444" spans="6:7" x14ac:dyDescent="0.3">
      <c r="F1444" s="6"/>
      <c r="G1444" s="1"/>
    </row>
    <row r="1445" spans="6:7" x14ac:dyDescent="0.3">
      <c r="F1445" s="6"/>
      <c r="G1445" s="1"/>
    </row>
    <row r="1446" spans="6:7" x14ac:dyDescent="0.3">
      <c r="F1446" s="6"/>
      <c r="G1446" s="1"/>
    </row>
    <row r="1447" spans="6:7" x14ac:dyDescent="0.3">
      <c r="F1447" s="6"/>
      <c r="G1447" s="1"/>
    </row>
    <row r="1448" spans="6:7" x14ac:dyDescent="0.3">
      <c r="F1448" s="6"/>
      <c r="G1448" s="1"/>
    </row>
    <row r="1449" spans="6:7" x14ac:dyDescent="0.3">
      <c r="F1449" s="6"/>
      <c r="G1449" s="1"/>
    </row>
    <row r="1450" spans="6:7" x14ac:dyDescent="0.3">
      <c r="F1450" s="6"/>
      <c r="G1450" s="1"/>
    </row>
    <row r="1451" spans="6:7" x14ac:dyDescent="0.3">
      <c r="F1451" s="6"/>
      <c r="G1451" s="1"/>
    </row>
    <row r="1452" spans="6:7" x14ac:dyDescent="0.3">
      <c r="F1452" s="6"/>
      <c r="G1452" s="1"/>
    </row>
    <row r="1453" spans="6:7" x14ac:dyDescent="0.3">
      <c r="F1453" s="6"/>
      <c r="G1453" s="1"/>
    </row>
    <row r="1454" spans="6:7" x14ac:dyDescent="0.3">
      <c r="F1454" s="6"/>
      <c r="G1454" s="1"/>
    </row>
    <row r="1455" spans="6:7" x14ac:dyDescent="0.3">
      <c r="F1455" s="6"/>
      <c r="G1455" s="1"/>
    </row>
    <row r="1456" spans="6:7" x14ac:dyDescent="0.3">
      <c r="F1456" s="6"/>
      <c r="G1456" s="1"/>
    </row>
    <row r="1457" spans="6:7" x14ac:dyDescent="0.3">
      <c r="F1457" s="6"/>
      <c r="G1457" s="1"/>
    </row>
    <row r="1458" spans="6:7" x14ac:dyDescent="0.3">
      <c r="F1458" s="6"/>
      <c r="G1458" s="1"/>
    </row>
    <row r="1459" spans="6:7" x14ac:dyDescent="0.3">
      <c r="F1459" s="6"/>
      <c r="G1459" s="1"/>
    </row>
    <row r="1460" spans="6:7" x14ac:dyDescent="0.3">
      <c r="F1460" s="6"/>
      <c r="G1460" s="1"/>
    </row>
    <row r="1461" spans="6:7" x14ac:dyDescent="0.3">
      <c r="F1461" s="6"/>
      <c r="G1461" s="1"/>
    </row>
    <row r="1462" spans="6:7" x14ac:dyDescent="0.3">
      <c r="F1462" s="6"/>
      <c r="G1462" s="1"/>
    </row>
    <row r="1463" spans="6:7" x14ac:dyDescent="0.3">
      <c r="F1463" s="6"/>
      <c r="G1463" s="1"/>
    </row>
    <row r="1464" spans="6:7" x14ac:dyDescent="0.3">
      <c r="F1464" s="6"/>
      <c r="G1464" s="1"/>
    </row>
    <row r="1465" spans="6:7" x14ac:dyDescent="0.3">
      <c r="F1465" s="6"/>
      <c r="G1465" s="1"/>
    </row>
    <row r="1466" spans="6:7" x14ac:dyDescent="0.3">
      <c r="F1466" s="6"/>
      <c r="G1466" s="1"/>
    </row>
    <row r="1467" spans="6:7" x14ac:dyDescent="0.3">
      <c r="F1467" s="6"/>
      <c r="G1467" s="1"/>
    </row>
    <row r="1468" spans="6:7" x14ac:dyDescent="0.3">
      <c r="F1468" s="6"/>
      <c r="G1468" s="1"/>
    </row>
    <row r="1469" spans="6:7" x14ac:dyDescent="0.3">
      <c r="F1469" s="6"/>
      <c r="G1469" s="1"/>
    </row>
    <row r="1470" spans="6:7" x14ac:dyDescent="0.3">
      <c r="F1470" s="6"/>
      <c r="G1470" s="1"/>
    </row>
    <row r="1471" spans="6:7" x14ac:dyDescent="0.3">
      <c r="F1471" s="6"/>
      <c r="G1471" s="1"/>
    </row>
    <row r="1472" spans="6:7" x14ac:dyDescent="0.3">
      <c r="F1472" s="6"/>
      <c r="G1472" s="1"/>
    </row>
    <row r="1473" spans="6:7" x14ac:dyDescent="0.3">
      <c r="F1473" s="6"/>
      <c r="G1473" s="1"/>
    </row>
    <row r="1474" spans="6:7" x14ac:dyDescent="0.3">
      <c r="F1474" s="6"/>
      <c r="G1474" s="1"/>
    </row>
    <row r="1475" spans="6:7" x14ac:dyDescent="0.3">
      <c r="F1475" s="6"/>
      <c r="G1475" s="1"/>
    </row>
    <row r="1476" spans="6:7" x14ac:dyDescent="0.3">
      <c r="F1476" s="6"/>
      <c r="G1476" s="1"/>
    </row>
    <row r="1477" spans="6:7" x14ac:dyDescent="0.3">
      <c r="F1477" s="6"/>
      <c r="G1477" s="1"/>
    </row>
    <row r="1478" spans="6:7" x14ac:dyDescent="0.3">
      <c r="F1478" s="6"/>
      <c r="G1478" s="1"/>
    </row>
    <row r="1479" spans="6:7" x14ac:dyDescent="0.3">
      <c r="F1479" s="6"/>
      <c r="G1479" s="1"/>
    </row>
    <row r="1480" spans="6:7" x14ac:dyDescent="0.3">
      <c r="F1480" s="6"/>
      <c r="G1480" s="1"/>
    </row>
    <row r="1481" spans="6:7" x14ac:dyDescent="0.3">
      <c r="F1481" s="6"/>
      <c r="G1481" s="1"/>
    </row>
    <row r="1482" spans="6:7" x14ac:dyDescent="0.3">
      <c r="F1482" s="6"/>
      <c r="G1482" s="1"/>
    </row>
    <row r="1483" spans="6:7" x14ac:dyDescent="0.3">
      <c r="F1483" s="6"/>
      <c r="G1483" s="1"/>
    </row>
    <row r="1484" spans="6:7" x14ac:dyDescent="0.3">
      <c r="F1484" s="6"/>
      <c r="G1484" s="1"/>
    </row>
    <row r="1485" spans="6:7" x14ac:dyDescent="0.3">
      <c r="F1485" s="6"/>
      <c r="G1485" s="1"/>
    </row>
    <row r="1486" spans="6:7" x14ac:dyDescent="0.3">
      <c r="F1486" s="6"/>
      <c r="G1486" s="1"/>
    </row>
    <row r="1487" spans="6:7" x14ac:dyDescent="0.3">
      <c r="F1487" s="6"/>
      <c r="G1487" s="1"/>
    </row>
    <row r="1488" spans="6:7" x14ac:dyDescent="0.3">
      <c r="F1488" s="6"/>
      <c r="G1488" s="1"/>
    </row>
    <row r="1489" spans="6:7" x14ac:dyDescent="0.3">
      <c r="F1489" s="6"/>
      <c r="G1489" s="1"/>
    </row>
    <row r="1490" spans="6:7" x14ac:dyDescent="0.3">
      <c r="F1490" s="6"/>
      <c r="G1490" s="1"/>
    </row>
    <row r="1491" spans="6:7" x14ac:dyDescent="0.3">
      <c r="F1491" s="6"/>
      <c r="G1491" s="1"/>
    </row>
    <row r="1492" spans="6:7" x14ac:dyDescent="0.3">
      <c r="F1492" s="6"/>
      <c r="G1492" s="1"/>
    </row>
    <row r="1493" spans="6:7" x14ac:dyDescent="0.3">
      <c r="F1493" s="6"/>
      <c r="G1493" s="1"/>
    </row>
    <row r="1494" spans="6:7" x14ac:dyDescent="0.3">
      <c r="F1494" s="6"/>
      <c r="G1494" s="1"/>
    </row>
    <row r="1495" spans="6:7" x14ac:dyDescent="0.3">
      <c r="F1495" s="6"/>
      <c r="G1495" s="1"/>
    </row>
    <row r="1496" spans="6:7" x14ac:dyDescent="0.3">
      <c r="F1496" s="6"/>
      <c r="G1496" s="1"/>
    </row>
    <row r="1497" spans="6:7" x14ac:dyDescent="0.3">
      <c r="F1497" s="6"/>
      <c r="G1497" s="1"/>
    </row>
    <row r="1498" spans="6:7" x14ac:dyDescent="0.3">
      <c r="F1498" s="6"/>
      <c r="G1498" s="1"/>
    </row>
    <row r="1499" spans="6:7" x14ac:dyDescent="0.3">
      <c r="F1499" s="6"/>
      <c r="G1499" s="1"/>
    </row>
    <row r="1500" spans="6:7" x14ac:dyDescent="0.3">
      <c r="F1500" s="6"/>
      <c r="G1500" s="1"/>
    </row>
    <row r="1501" spans="6:7" x14ac:dyDescent="0.3">
      <c r="F1501" s="6"/>
      <c r="G1501" s="1"/>
    </row>
    <row r="1502" spans="6:7" x14ac:dyDescent="0.3">
      <c r="F1502" s="6"/>
      <c r="G1502" s="1"/>
    </row>
    <row r="1503" spans="6:7" x14ac:dyDescent="0.3">
      <c r="F1503" s="6"/>
      <c r="G1503" s="1"/>
    </row>
    <row r="1504" spans="6:7" x14ac:dyDescent="0.3">
      <c r="F1504" s="6"/>
      <c r="G1504" s="1"/>
    </row>
    <row r="1505" spans="6:7" x14ac:dyDescent="0.3">
      <c r="F1505" s="6"/>
      <c r="G1505" s="1"/>
    </row>
    <row r="1506" spans="6:7" x14ac:dyDescent="0.3">
      <c r="F1506" s="6"/>
      <c r="G1506" s="1"/>
    </row>
    <row r="1507" spans="6:7" x14ac:dyDescent="0.3">
      <c r="F1507" s="6"/>
      <c r="G1507" s="1"/>
    </row>
    <row r="1508" spans="6:7" x14ac:dyDescent="0.3">
      <c r="F1508" s="6"/>
      <c r="G1508" s="1"/>
    </row>
    <row r="1509" spans="6:7" x14ac:dyDescent="0.3">
      <c r="F1509" s="6"/>
      <c r="G1509" s="1"/>
    </row>
    <row r="1510" spans="6:7" x14ac:dyDescent="0.3">
      <c r="F1510" s="6"/>
      <c r="G1510" s="1"/>
    </row>
    <row r="1511" spans="6:7" x14ac:dyDescent="0.3">
      <c r="F1511" s="6"/>
      <c r="G1511" s="1"/>
    </row>
    <row r="1512" spans="6:7" x14ac:dyDescent="0.3">
      <c r="F1512" s="6"/>
      <c r="G1512" s="1"/>
    </row>
    <row r="1513" spans="6:7" x14ac:dyDescent="0.3">
      <c r="F1513" s="6"/>
      <c r="G1513" s="1"/>
    </row>
    <row r="1514" spans="6:7" x14ac:dyDescent="0.3">
      <c r="F1514" s="6"/>
      <c r="G1514" s="1"/>
    </row>
    <row r="1515" spans="6:7" x14ac:dyDescent="0.3">
      <c r="F1515" s="6"/>
      <c r="G1515" s="1"/>
    </row>
    <row r="1516" spans="6:7" x14ac:dyDescent="0.3">
      <c r="F1516" s="6"/>
      <c r="G1516" s="1"/>
    </row>
    <row r="1517" spans="6:7" x14ac:dyDescent="0.3">
      <c r="F1517" s="6"/>
      <c r="G1517" s="1"/>
    </row>
    <row r="1518" spans="6:7" x14ac:dyDescent="0.3">
      <c r="F1518" s="6"/>
      <c r="G1518" s="1"/>
    </row>
    <row r="1519" spans="6:7" x14ac:dyDescent="0.3">
      <c r="F1519" s="6"/>
      <c r="G1519" s="1"/>
    </row>
    <row r="1520" spans="6:7" x14ac:dyDescent="0.3">
      <c r="F1520" s="6"/>
      <c r="G1520" s="1"/>
    </row>
    <row r="1521" spans="6:7" x14ac:dyDescent="0.3">
      <c r="F1521" s="6"/>
      <c r="G1521" s="1"/>
    </row>
    <row r="1522" spans="6:7" x14ac:dyDescent="0.3">
      <c r="F1522" s="6"/>
      <c r="G1522" s="1"/>
    </row>
    <row r="1523" spans="6:7" x14ac:dyDescent="0.3">
      <c r="F1523" s="6"/>
      <c r="G1523" s="1"/>
    </row>
    <row r="1524" spans="6:7" x14ac:dyDescent="0.3">
      <c r="F1524" s="6"/>
      <c r="G1524" s="1"/>
    </row>
    <row r="1525" spans="6:7" x14ac:dyDescent="0.3">
      <c r="F1525" s="6"/>
      <c r="G1525" s="1"/>
    </row>
    <row r="1526" spans="6:7" x14ac:dyDescent="0.3">
      <c r="F1526" s="6"/>
      <c r="G1526" s="1"/>
    </row>
    <row r="1527" spans="6:7" x14ac:dyDescent="0.3">
      <c r="F1527" s="6"/>
      <c r="G1527" s="1"/>
    </row>
    <row r="1528" spans="6:7" x14ac:dyDescent="0.3">
      <c r="F1528" s="6"/>
      <c r="G1528" s="1"/>
    </row>
    <row r="1529" spans="6:7" x14ac:dyDescent="0.3">
      <c r="F1529" s="6"/>
      <c r="G1529" s="1"/>
    </row>
    <row r="1530" spans="6:7" x14ac:dyDescent="0.3">
      <c r="F1530" s="6"/>
      <c r="G1530" s="1"/>
    </row>
    <row r="1531" spans="6:7" x14ac:dyDescent="0.3">
      <c r="F1531" s="6"/>
      <c r="G1531" s="1"/>
    </row>
    <row r="1532" spans="6:7" x14ac:dyDescent="0.3">
      <c r="F1532" s="6"/>
      <c r="G1532" s="1"/>
    </row>
    <row r="1533" spans="6:7" x14ac:dyDescent="0.3">
      <c r="F1533" s="6"/>
      <c r="G1533" s="1"/>
    </row>
    <row r="1534" spans="6:7" x14ac:dyDescent="0.3">
      <c r="F1534" s="6"/>
      <c r="G1534" s="1"/>
    </row>
    <row r="1535" spans="6:7" x14ac:dyDescent="0.3">
      <c r="F1535" s="6"/>
      <c r="G1535" s="1"/>
    </row>
    <row r="1536" spans="6:7" x14ac:dyDescent="0.3">
      <c r="F1536" s="6"/>
      <c r="G1536" s="1"/>
    </row>
    <row r="1537" spans="6:7" x14ac:dyDescent="0.3">
      <c r="F1537" s="6"/>
      <c r="G1537" s="1"/>
    </row>
    <row r="1538" spans="6:7" x14ac:dyDescent="0.3">
      <c r="F1538" s="6"/>
      <c r="G1538" s="1"/>
    </row>
    <row r="1539" spans="6:7" x14ac:dyDescent="0.3">
      <c r="F1539" s="6"/>
      <c r="G1539" s="1"/>
    </row>
    <row r="1540" spans="6:7" x14ac:dyDescent="0.3">
      <c r="F1540" s="6"/>
      <c r="G1540" s="1"/>
    </row>
    <row r="1541" spans="6:7" x14ac:dyDescent="0.3">
      <c r="F1541" s="6"/>
      <c r="G1541" s="1"/>
    </row>
    <row r="1542" spans="6:7" x14ac:dyDescent="0.3">
      <c r="F1542" s="6"/>
      <c r="G1542" s="1"/>
    </row>
    <row r="1543" spans="6:7" x14ac:dyDescent="0.3">
      <c r="F1543" s="6"/>
      <c r="G1543" s="1"/>
    </row>
    <row r="1544" spans="6:7" x14ac:dyDescent="0.3">
      <c r="F1544" s="6"/>
      <c r="G1544" s="1"/>
    </row>
    <row r="1545" spans="6:7" x14ac:dyDescent="0.3">
      <c r="F1545" s="6"/>
      <c r="G1545" s="1"/>
    </row>
    <row r="1546" spans="6:7" x14ac:dyDescent="0.3">
      <c r="F1546" s="6"/>
      <c r="G1546" s="1"/>
    </row>
    <row r="1547" spans="6:7" x14ac:dyDescent="0.3">
      <c r="F1547" s="6"/>
      <c r="G1547" s="1"/>
    </row>
    <row r="1548" spans="6:7" x14ac:dyDescent="0.3">
      <c r="F1548" s="6"/>
      <c r="G1548" s="1"/>
    </row>
    <row r="1549" spans="6:7" x14ac:dyDescent="0.3">
      <c r="F1549" s="6"/>
      <c r="G1549" s="1"/>
    </row>
    <row r="1550" spans="6:7" x14ac:dyDescent="0.3">
      <c r="F1550" s="6"/>
      <c r="G1550" s="1"/>
    </row>
    <row r="1551" spans="6:7" x14ac:dyDescent="0.3">
      <c r="F1551" s="6"/>
      <c r="G1551" s="1"/>
    </row>
    <row r="1552" spans="6:7" x14ac:dyDescent="0.3">
      <c r="F1552" s="6"/>
      <c r="G1552" s="1"/>
    </row>
    <row r="1553" spans="6:7" x14ac:dyDescent="0.3">
      <c r="F1553" s="6"/>
      <c r="G1553" s="1"/>
    </row>
    <row r="1554" spans="6:7" x14ac:dyDescent="0.3">
      <c r="F1554" s="6"/>
      <c r="G1554" s="1"/>
    </row>
    <row r="1555" spans="6:7" x14ac:dyDescent="0.3">
      <c r="F1555" s="6"/>
      <c r="G1555" s="1"/>
    </row>
    <row r="1556" spans="6:7" x14ac:dyDescent="0.3">
      <c r="F1556" s="6"/>
      <c r="G1556" s="1"/>
    </row>
    <row r="1557" spans="6:7" x14ac:dyDescent="0.3">
      <c r="F1557" s="6"/>
      <c r="G1557" s="1"/>
    </row>
    <row r="1558" spans="6:7" x14ac:dyDescent="0.3">
      <c r="F1558" s="6"/>
      <c r="G1558" s="1"/>
    </row>
    <row r="1559" spans="6:7" x14ac:dyDescent="0.3">
      <c r="F1559" s="6"/>
      <c r="G1559" s="1"/>
    </row>
    <row r="1560" spans="6:7" x14ac:dyDescent="0.3">
      <c r="F1560" s="6"/>
      <c r="G1560" s="1"/>
    </row>
    <row r="1561" spans="6:7" x14ac:dyDescent="0.3">
      <c r="F1561" s="6"/>
      <c r="G1561" s="1"/>
    </row>
    <row r="1562" spans="6:7" x14ac:dyDescent="0.3">
      <c r="F1562" s="6"/>
      <c r="G1562" s="1"/>
    </row>
    <row r="1563" spans="6:7" x14ac:dyDescent="0.3">
      <c r="F1563" s="6"/>
      <c r="G1563" s="1"/>
    </row>
    <row r="1564" spans="6:7" x14ac:dyDescent="0.3">
      <c r="F1564" s="6"/>
      <c r="G1564" s="1"/>
    </row>
    <row r="1565" spans="6:7" x14ac:dyDescent="0.3">
      <c r="F1565" s="6"/>
      <c r="G1565" s="1"/>
    </row>
    <row r="1566" spans="6:7" x14ac:dyDescent="0.3">
      <c r="F1566" s="6"/>
      <c r="G1566" s="1"/>
    </row>
    <row r="1567" spans="6:7" x14ac:dyDescent="0.3">
      <c r="F1567" s="6"/>
      <c r="G1567" s="1"/>
    </row>
    <row r="1568" spans="6:7" x14ac:dyDescent="0.3">
      <c r="F1568" s="6"/>
      <c r="G1568" s="1"/>
    </row>
    <row r="1569" spans="6:7" x14ac:dyDescent="0.3">
      <c r="F1569" s="6"/>
      <c r="G1569" s="1"/>
    </row>
    <row r="1570" spans="6:7" x14ac:dyDescent="0.3">
      <c r="F1570" s="6"/>
      <c r="G1570" s="1"/>
    </row>
    <row r="1571" spans="6:7" x14ac:dyDescent="0.3">
      <c r="F1571" s="6"/>
      <c r="G1571" s="1"/>
    </row>
    <row r="1572" spans="6:7" x14ac:dyDescent="0.3">
      <c r="F1572" s="6"/>
      <c r="G1572" s="1"/>
    </row>
    <row r="1573" spans="6:7" x14ac:dyDescent="0.3">
      <c r="F1573" s="6"/>
      <c r="G1573" s="1"/>
    </row>
    <row r="1574" spans="6:7" x14ac:dyDescent="0.3">
      <c r="F1574" s="6"/>
      <c r="G1574" s="1"/>
    </row>
    <row r="1575" spans="6:7" x14ac:dyDescent="0.3">
      <c r="F1575" s="6"/>
      <c r="G1575" s="1"/>
    </row>
    <row r="1576" spans="6:7" x14ac:dyDescent="0.3">
      <c r="F1576" s="6"/>
      <c r="G1576" s="1"/>
    </row>
    <row r="1577" spans="6:7" x14ac:dyDescent="0.3">
      <c r="F1577" s="6"/>
      <c r="G1577" s="1"/>
    </row>
    <row r="1578" spans="6:7" x14ac:dyDescent="0.3">
      <c r="F1578" s="6"/>
      <c r="G1578" s="1"/>
    </row>
    <row r="1579" spans="6:7" x14ac:dyDescent="0.3">
      <c r="F1579" s="6"/>
      <c r="G1579" s="1"/>
    </row>
    <row r="1580" spans="6:7" x14ac:dyDescent="0.3">
      <c r="F1580" s="6"/>
      <c r="G1580" s="1"/>
    </row>
    <row r="1581" spans="6:7" x14ac:dyDescent="0.3">
      <c r="F1581" s="6"/>
      <c r="G1581" s="1"/>
    </row>
    <row r="1582" spans="6:7" x14ac:dyDescent="0.3">
      <c r="F1582" s="6"/>
      <c r="G1582" s="1"/>
    </row>
    <row r="1583" spans="6:7" x14ac:dyDescent="0.3">
      <c r="F1583" s="6"/>
      <c r="G1583" s="1"/>
    </row>
    <row r="1584" spans="6:7" x14ac:dyDescent="0.3">
      <c r="F1584" s="6"/>
      <c r="G1584" s="1"/>
    </row>
    <row r="1585" spans="6:7" x14ac:dyDescent="0.3">
      <c r="F1585" s="6"/>
      <c r="G1585" s="1"/>
    </row>
    <row r="1586" spans="6:7" x14ac:dyDescent="0.3">
      <c r="F1586" s="6"/>
      <c r="G1586" s="1"/>
    </row>
    <row r="1587" spans="6:7" x14ac:dyDescent="0.3">
      <c r="F1587" s="6"/>
      <c r="G1587" s="1"/>
    </row>
    <row r="1588" spans="6:7" x14ac:dyDescent="0.3">
      <c r="F1588" s="6"/>
      <c r="G1588" s="1"/>
    </row>
    <row r="1589" spans="6:7" x14ac:dyDescent="0.3">
      <c r="F1589" s="6"/>
      <c r="G1589" s="1"/>
    </row>
    <row r="1590" spans="6:7" x14ac:dyDescent="0.3">
      <c r="F1590" s="6"/>
      <c r="G1590" s="1"/>
    </row>
    <row r="1591" spans="6:7" x14ac:dyDescent="0.3">
      <c r="F1591" s="6"/>
      <c r="G1591" s="1"/>
    </row>
    <row r="1592" spans="6:7" x14ac:dyDescent="0.3">
      <c r="F1592" s="6"/>
      <c r="G1592" s="1"/>
    </row>
    <row r="1593" spans="6:7" x14ac:dyDescent="0.3">
      <c r="F1593" s="6"/>
      <c r="G1593" s="1"/>
    </row>
    <row r="1594" spans="6:7" x14ac:dyDescent="0.3">
      <c r="F1594" s="6"/>
      <c r="G1594" s="1"/>
    </row>
    <row r="1595" spans="6:7" x14ac:dyDescent="0.3">
      <c r="F1595" s="6"/>
      <c r="G1595" s="1"/>
    </row>
    <row r="1596" spans="6:7" x14ac:dyDescent="0.3">
      <c r="F1596" s="6"/>
      <c r="G1596" s="1"/>
    </row>
    <row r="1597" spans="6:7" x14ac:dyDescent="0.3">
      <c r="F1597" s="6"/>
      <c r="G1597" s="1"/>
    </row>
    <row r="1598" spans="6:7" x14ac:dyDescent="0.3">
      <c r="F1598" s="6"/>
      <c r="G1598" s="1"/>
    </row>
    <row r="1599" spans="6:7" x14ac:dyDescent="0.3">
      <c r="F1599" s="6"/>
      <c r="G1599" s="1"/>
    </row>
    <row r="1600" spans="6:7" x14ac:dyDescent="0.3">
      <c r="F1600" s="6"/>
      <c r="G1600" s="1"/>
    </row>
    <row r="1601" spans="6:7" x14ac:dyDescent="0.3">
      <c r="F1601" s="6"/>
      <c r="G1601" s="1"/>
    </row>
    <row r="1602" spans="6:7" x14ac:dyDescent="0.3">
      <c r="F1602" s="6"/>
      <c r="G1602" s="1"/>
    </row>
    <row r="1603" spans="6:7" x14ac:dyDescent="0.3">
      <c r="F1603" s="6"/>
      <c r="G1603" s="1"/>
    </row>
    <row r="1604" spans="6:7" x14ac:dyDescent="0.3">
      <c r="F1604" s="6"/>
      <c r="G1604" s="1"/>
    </row>
    <row r="1605" spans="6:7" x14ac:dyDescent="0.3">
      <c r="F1605" s="6"/>
      <c r="G1605" s="1"/>
    </row>
    <row r="1606" spans="6:7" x14ac:dyDescent="0.3">
      <c r="F1606" s="6"/>
      <c r="G1606" s="1"/>
    </row>
    <row r="1607" spans="6:7" x14ac:dyDescent="0.3">
      <c r="F1607" s="6"/>
      <c r="G1607" s="1"/>
    </row>
    <row r="1608" spans="6:7" x14ac:dyDescent="0.3">
      <c r="F1608" s="6"/>
      <c r="G1608" s="1"/>
    </row>
    <row r="1609" spans="6:7" x14ac:dyDescent="0.3">
      <c r="F1609" s="6"/>
      <c r="G1609" s="1"/>
    </row>
    <row r="1610" spans="6:7" x14ac:dyDescent="0.3">
      <c r="F1610" s="6"/>
      <c r="G1610" s="1"/>
    </row>
    <row r="1611" spans="6:7" x14ac:dyDescent="0.3">
      <c r="F1611" s="6"/>
      <c r="G1611" s="1"/>
    </row>
    <row r="1612" spans="6:7" x14ac:dyDescent="0.3">
      <c r="F1612" s="6"/>
      <c r="G1612" s="1"/>
    </row>
    <row r="1613" spans="6:7" x14ac:dyDescent="0.3">
      <c r="F1613" s="6"/>
      <c r="G1613" s="1"/>
    </row>
    <row r="1614" spans="6:7" x14ac:dyDescent="0.3">
      <c r="F1614" s="6"/>
      <c r="G1614" s="1"/>
    </row>
    <row r="1615" spans="6:7" x14ac:dyDescent="0.3">
      <c r="F1615" s="6"/>
      <c r="G1615" s="1"/>
    </row>
    <row r="1616" spans="6:7" x14ac:dyDescent="0.3">
      <c r="F1616" s="6"/>
      <c r="G1616" s="1"/>
    </row>
    <row r="1617" spans="6:7" x14ac:dyDescent="0.3">
      <c r="F1617" s="6"/>
      <c r="G1617" s="1"/>
    </row>
    <row r="1618" spans="6:7" x14ac:dyDescent="0.3">
      <c r="F1618" s="6"/>
      <c r="G1618" s="1"/>
    </row>
    <row r="1619" spans="6:7" x14ac:dyDescent="0.3">
      <c r="F1619" s="6"/>
      <c r="G1619" s="1"/>
    </row>
    <row r="1620" spans="6:7" x14ac:dyDescent="0.3">
      <c r="F1620" s="6"/>
      <c r="G1620" s="1"/>
    </row>
    <row r="1621" spans="6:7" x14ac:dyDescent="0.3">
      <c r="F1621" s="6"/>
      <c r="G1621" s="1"/>
    </row>
    <row r="1622" spans="6:7" x14ac:dyDescent="0.3">
      <c r="F1622" s="6"/>
      <c r="G1622" s="1"/>
    </row>
    <row r="1623" spans="6:7" x14ac:dyDescent="0.3">
      <c r="F1623" s="6"/>
      <c r="G1623" s="1"/>
    </row>
    <row r="1624" spans="6:7" x14ac:dyDescent="0.3">
      <c r="F1624" s="6"/>
      <c r="G1624" s="1"/>
    </row>
    <row r="1625" spans="6:7" x14ac:dyDescent="0.3">
      <c r="F1625" s="6"/>
      <c r="G1625" s="1"/>
    </row>
    <row r="1626" spans="6:7" x14ac:dyDescent="0.3">
      <c r="F1626" s="6"/>
      <c r="G1626" s="1"/>
    </row>
    <row r="1627" spans="6:7" x14ac:dyDescent="0.3">
      <c r="F1627" s="6"/>
      <c r="G1627" s="1"/>
    </row>
    <row r="1628" spans="6:7" x14ac:dyDescent="0.3">
      <c r="F1628" s="6"/>
      <c r="G1628" s="1"/>
    </row>
    <row r="1629" spans="6:7" x14ac:dyDescent="0.3">
      <c r="F1629" s="6"/>
      <c r="G1629" s="1"/>
    </row>
    <row r="1630" spans="6:7" x14ac:dyDescent="0.3">
      <c r="F1630" s="6"/>
      <c r="G1630" s="1"/>
    </row>
    <row r="1631" spans="6:7" x14ac:dyDescent="0.3">
      <c r="F1631" s="6"/>
      <c r="G1631" s="1"/>
    </row>
    <row r="1632" spans="6:7" x14ac:dyDescent="0.3">
      <c r="F1632" s="6"/>
      <c r="G1632" s="1"/>
    </row>
    <row r="1633" spans="6:7" x14ac:dyDescent="0.3">
      <c r="F1633" s="6"/>
      <c r="G1633" s="1"/>
    </row>
    <row r="1634" spans="6:7" x14ac:dyDescent="0.3">
      <c r="F1634" s="6"/>
      <c r="G1634" s="1"/>
    </row>
    <row r="1635" spans="6:7" x14ac:dyDescent="0.3">
      <c r="F1635" s="6"/>
      <c r="G1635" s="1"/>
    </row>
    <row r="1636" spans="6:7" x14ac:dyDescent="0.3">
      <c r="F1636" s="6"/>
      <c r="G1636" s="1"/>
    </row>
    <row r="1637" spans="6:7" x14ac:dyDescent="0.3">
      <c r="F1637" s="6"/>
      <c r="G1637" s="1"/>
    </row>
    <row r="1638" spans="6:7" x14ac:dyDescent="0.3">
      <c r="F1638" s="6"/>
      <c r="G1638" s="1"/>
    </row>
    <row r="1639" spans="6:7" x14ac:dyDescent="0.3">
      <c r="F1639" s="6"/>
      <c r="G1639" s="1"/>
    </row>
    <row r="1640" spans="6:7" x14ac:dyDescent="0.3">
      <c r="F1640" s="6"/>
      <c r="G1640" s="1"/>
    </row>
    <row r="1641" spans="6:7" x14ac:dyDescent="0.3">
      <c r="F1641" s="6"/>
      <c r="G1641" s="1"/>
    </row>
    <row r="1642" spans="6:7" x14ac:dyDescent="0.3">
      <c r="F1642" s="6"/>
      <c r="G1642" s="1"/>
    </row>
    <row r="1643" spans="6:7" x14ac:dyDescent="0.3">
      <c r="F1643" s="6"/>
      <c r="G1643" s="1"/>
    </row>
    <row r="1644" spans="6:7" x14ac:dyDescent="0.3">
      <c r="F1644" s="6"/>
      <c r="G1644" s="1"/>
    </row>
    <row r="1645" spans="6:7" x14ac:dyDescent="0.3">
      <c r="F1645" s="6"/>
      <c r="G1645" s="1"/>
    </row>
    <row r="1646" spans="6:7" x14ac:dyDescent="0.3">
      <c r="F1646" s="6"/>
      <c r="G1646" s="1"/>
    </row>
    <row r="1647" spans="6:7" x14ac:dyDescent="0.3">
      <c r="F1647" s="6"/>
      <c r="G1647" s="1"/>
    </row>
    <row r="1648" spans="6:7" x14ac:dyDescent="0.3">
      <c r="F1648" s="6"/>
      <c r="G1648" s="1"/>
    </row>
    <row r="1649" spans="6:7" x14ac:dyDescent="0.3">
      <c r="F1649" s="6"/>
      <c r="G1649" s="1"/>
    </row>
    <row r="1650" spans="6:7" x14ac:dyDescent="0.3">
      <c r="F1650" s="6"/>
      <c r="G1650" s="1"/>
    </row>
    <row r="1651" spans="6:7" x14ac:dyDescent="0.3">
      <c r="F1651" s="6"/>
      <c r="G1651" s="1"/>
    </row>
    <row r="1652" spans="6:7" x14ac:dyDescent="0.3">
      <c r="F1652" s="6"/>
      <c r="G1652" s="1"/>
    </row>
    <row r="1653" spans="6:7" x14ac:dyDescent="0.3">
      <c r="F1653" s="6"/>
      <c r="G1653" s="1"/>
    </row>
    <row r="1654" spans="6:7" x14ac:dyDescent="0.3">
      <c r="F1654" s="6"/>
      <c r="G1654" s="1"/>
    </row>
    <row r="1655" spans="6:7" x14ac:dyDescent="0.3">
      <c r="F1655" s="6"/>
      <c r="G1655" s="1"/>
    </row>
    <row r="1656" spans="6:7" x14ac:dyDescent="0.3">
      <c r="F1656" s="6"/>
      <c r="G1656" s="1"/>
    </row>
    <row r="1657" spans="6:7" x14ac:dyDescent="0.3">
      <c r="F1657" s="6"/>
      <c r="G1657" s="1"/>
    </row>
    <row r="1658" spans="6:7" x14ac:dyDescent="0.3">
      <c r="F1658" s="6"/>
      <c r="G1658" s="1"/>
    </row>
    <row r="1659" spans="6:7" x14ac:dyDescent="0.3">
      <c r="F1659" s="6"/>
      <c r="G1659" s="1"/>
    </row>
    <row r="1660" spans="6:7" x14ac:dyDescent="0.3">
      <c r="F1660" s="6"/>
      <c r="G1660" s="1"/>
    </row>
    <row r="1661" spans="6:7" x14ac:dyDescent="0.3">
      <c r="F1661" s="6"/>
      <c r="G1661" s="1"/>
    </row>
    <row r="1662" spans="6:7" x14ac:dyDescent="0.3">
      <c r="F1662" s="6"/>
      <c r="G1662" s="1"/>
    </row>
    <row r="1663" spans="6:7" x14ac:dyDescent="0.3">
      <c r="F1663" s="6"/>
      <c r="G1663" s="1"/>
    </row>
    <row r="1664" spans="6:7" x14ac:dyDescent="0.3">
      <c r="F1664" s="6"/>
      <c r="G1664" s="1"/>
    </row>
    <row r="1665" spans="6:7" x14ac:dyDescent="0.3">
      <c r="F1665" s="6"/>
      <c r="G1665" s="1"/>
    </row>
    <row r="1666" spans="6:7" x14ac:dyDescent="0.3">
      <c r="F1666" s="6"/>
      <c r="G1666" s="1"/>
    </row>
    <row r="1667" spans="6:7" x14ac:dyDescent="0.3">
      <c r="F1667" s="6"/>
      <c r="G1667" s="1"/>
    </row>
    <row r="1668" spans="6:7" x14ac:dyDescent="0.3">
      <c r="F1668" s="6"/>
      <c r="G1668" s="1"/>
    </row>
    <row r="1669" spans="6:7" x14ac:dyDescent="0.3">
      <c r="F1669" s="6"/>
      <c r="G1669" s="1"/>
    </row>
    <row r="1670" spans="6:7" x14ac:dyDescent="0.3">
      <c r="F1670" s="6"/>
      <c r="G1670" s="1"/>
    </row>
    <row r="1671" spans="6:7" x14ac:dyDescent="0.3">
      <c r="F1671" s="6"/>
      <c r="G1671" s="1"/>
    </row>
    <row r="1672" spans="6:7" x14ac:dyDescent="0.3">
      <c r="F1672" s="6"/>
      <c r="G1672" s="1"/>
    </row>
    <row r="1673" spans="6:7" x14ac:dyDescent="0.3">
      <c r="F1673" s="6"/>
      <c r="G1673" s="1"/>
    </row>
    <row r="1674" spans="6:7" x14ac:dyDescent="0.3">
      <c r="F1674" s="6"/>
      <c r="G1674" s="1"/>
    </row>
    <row r="1675" spans="6:7" x14ac:dyDescent="0.3">
      <c r="F1675" s="6"/>
      <c r="G1675" s="1"/>
    </row>
    <row r="1676" spans="6:7" x14ac:dyDescent="0.3">
      <c r="F1676" s="6"/>
      <c r="G1676" s="1"/>
    </row>
    <row r="1677" spans="6:7" x14ac:dyDescent="0.3">
      <c r="F1677" s="6"/>
      <c r="G1677" s="1"/>
    </row>
    <row r="1678" spans="6:7" x14ac:dyDescent="0.3">
      <c r="F1678" s="6"/>
      <c r="G1678" s="1"/>
    </row>
    <row r="1679" spans="6:7" x14ac:dyDescent="0.3">
      <c r="F1679" s="6"/>
      <c r="G1679" s="1"/>
    </row>
    <row r="1680" spans="6:7" x14ac:dyDescent="0.3">
      <c r="F1680" s="6"/>
      <c r="G1680" s="1"/>
    </row>
    <row r="1681" spans="6:7" x14ac:dyDescent="0.3">
      <c r="F1681" s="6"/>
      <c r="G1681" s="1"/>
    </row>
    <row r="1682" spans="6:7" x14ac:dyDescent="0.3">
      <c r="F1682" s="6"/>
      <c r="G1682" s="1"/>
    </row>
    <row r="1683" spans="6:7" x14ac:dyDescent="0.3">
      <c r="F1683" s="6"/>
      <c r="G1683" s="1"/>
    </row>
    <row r="1684" spans="6:7" x14ac:dyDescent="0.3">
      <c r="F1684" s="6"/>
      <c r="G1684" s="1"/>
    </row>
    <row r="1685" spans="6:7" x14ac:dyDescent="0.3">
      <c r="F1685" s="6"/>
      <c r="G1685" s="1"/>
    </row>
    <row r="1686" spans="6:7" x14ac:dyDescent="0.3">
      <c r="F1686" s="6"/>
      <c r="G1686" s="1"/>
    </row>
    <row r="1687" spans="6:7" x14ac:dyDescent="0.3">
      <c r="F1687" s="6"/>
      <c r="G1687" s="1"/>
    </row>
    <row r="1688" spans="6:7" x14ac:dyDescent="0.3">
      <c r="F1688" s="6"/>
      <c r="G1688" s="1"/>
    </row>
    <row r="1689" spans="6:7" x14ac:dyDescent="0.3">
      <c r="F1689" s="6"/>
      <c r="G1689" s="1"/>
    </row>
    <row r="1690" spans="6:7" x14ac:dyDescent="0.3">
      <c r="F1690" s="6"/>
      <c r="G1690" s="1"/>
    </row>
    <row r="1691" spans="6:7" x14ac:dyDescent="0.3">
      <c r="F1691" s="6"/>
      <c r="G1691" s="1"/>
    </row>
    <row r="1692" spans="6:7" x14ac:dyDescent="0.3">
      <c r="F1692" s="6"/>
      <c r="G1692" s="1"/>
    </row>
    <row r="1693" spans="6:7" x14ac:dyDescent="0.3">
      <c r="F1693" s="6"/>
      <c r="G1693" s="1"/>
    </row>
    <row r="1694" spans="6:7" x14ac:dyDescent="0.3">
      <c r="F1694" s="6"/>
      <c r="G1694" s="1"/>
    </row>
    <row r="1695" spans="6:7" x14ac:dyDescent="0.3">
      <c r="F1695" s="6"/>
      <c r="G1695" s="1"/>
    </row>
    <row r="1696" spans="6:7" x14ac:dyDescent="0.3">
      <c r="F1696" s="6"/>
      <c r="G1696" s="1"/>
    </row>
    <row r="1697" spans="6:7" x14ac:dyDescent="0.3">
      <c r="F1697" s="6"/>
      <c r="G1697" s="1"/>
    </row>
    <row r="1698" spans="6:7" x14ac:dyDescent="0.3">
      <c r="F1698" s="6"/>
      <c r="G1698" s="1"/>
    </row>
    <row r="1699" spans="6:7" x14ac:dyDescent="0.3">
      <c r="F1699" s="6"/>
      <c r="G1699" s="1"/>
    </row>
    <row r="1700" spans="6:7" x14ac:dyDescent="0.3">
      <c r="F1700" s="6"/>
      <c r="G1700" s="1"/>
    </row>
    <row r="1701" spans="6:7" x14ac:dyDescent="0.3">
      <c r="F1701" s="6"/>
      <c r="G1701" s="1"/>
    </row>
    <row r="1702" spans="6:7" x14ac:dyDescent="0.3">
      <c r="F1702" s="6"/>
      <c r="G1702" s="1"/>
    </row>
    <row r="1703" spans="6:7" x14ac:dyDescent="0.3">
      <c r="F1703" s="6"/>
      <c r="G1703" s="1"/>
    </row>
    <row r="1704" spans="6:7" x14ac:dyDescent="0.3">
      <c r="F1704" s="6"/>
      <c r="G1704" s="1"/>
    </row>
    <row r="1705" spans="6:7" x14ac:dyDescent="0.3">
      <c r="F1705" s="6"/>
      <c r="G1705" s="1"/>
    </row>
    <row r="1706" spans="6:7" x14ac:dyDescent="0.3">
      <c r="F1706" s="6"/>
      <c r="G1706" s="1"/>
    </row>
    <row r="1707" spans="6:7" x14ac:dyDescent="0.3">
      <c r="F1707" s="6"/>
      <c r="G1707" s="1"/>
    </row>
    <row r="1708" spans="6:7" x14ac:dyDescent="0.3">
      <c r="F1708" s="6"/>
      <c r="G1708" s="1"/>
    </row>
    <row r="1709" spans="6:7" x14ac:dyDescent="0.3">
      <c r="F1709" s="6"/>
      <c r="G1709" s="1"/>
    </row>
    <row r="1710" spans="6:7" x14ac:dyDescent="0.3">
      <c r="F1710" s="6"/>
      <c r="G1710" s="1"/>
    </row>
    <row r="1711" spans="6:7" x14ac:dyDescent="0.3">
      <c r="F1711" s="6"/>
      <c r="G1711" s="1"/>
    </row>
    <row r="1712" spans="6:7" x14ac:dyDescent="0.3">
      <c r="F1712" s="6"/>
      <c r="G1712" s="1"/>
    </row>
    <row r="1713" spans="6:7" x14ac:dyDescent="0.3">
      <c r="F1713" s="6"/>
      <c r="G1713" s="1"/>
    </row>
    <row r="1714" spans="6:7" x14ac:dyDescent="0.3">
      <c r="F1714" s="6"/>
      <c r="G1714" s="1"/>
    </row>
    <row r="1715" spans="6:7" x14ac:dyDescent="0.3">
      <c r="F1715" s="6"/>
      <c r="G1715" s="1"/>
    </row>
    <row r="1716" spans="6:7" x14ac:dyDescent="0.3">
      <c r="F1716" s="6"/>
      <c r="G1716" s="1"/>
    </row>
    <row r="1717" spans="6:7" x14ac:dyDescent="0.3">
      <c r="F1717" s="6"/>
      <c r="G1717" s="1"/>
    </row>
    <row r="1718" spans="6:7" x14ac:dyDescent="0.3">
      <c r="F1718" s="6"/>
      <c r="G1718" s="1"/>
    </row>
    <row r="1719" spans="6:7" x14ac:dyDescent="0.3">
      <c r="F1719" s="6"/>
      <c r="G1719" s="1"/>
    </row>
    <row r="1720" spans="6:7" x14ac:dyDescent="0.3">
      <c r="F1720" s="6"/>
      <c r="G1720" s="1"/>
    </row>
    <row r="1721" spans="6:7" x14ac:dyDescent="0.3">
      <c r="F1721" s="6"/>
      <c r="G1721" s="1"/>
    </row>
    <row r="1722" spans="6:7" x14ac:dyDescent="0.3">
      <c r="F1722" s="6"/>
      <c r="G1722" s="1"/>
    </row>
    <row r="1723" spans="6:7" x14ac:dyDescent="0.3">
      <c r="F1723" s="6"/>
      <c r="G1723" s="1"/>
    </row>
    <row r="1724" spans="6:7" x14ac:dyDescent="0.3">
      <c r="F1724" s="6"/>
      <c r="G1724" s="1"/>
    </row>
    <row r="1725" spans="6:7" x14ac:dyDescent="0.3">
      <c r="F1725" s="6"/>
      <c r="G1725" s="1"/>
    </row>
    <row r="1726" spans="6:7" x14ac:dyDescent="0.3">
      <c r="F1726" s="6"/>
      <c r="G1726" s="1"/>
    </row>
    <row r="1727" spans="6:7" x14ac:dyDescent="0.3">
      <c r="F1727" s="6"/>
      <c r="G1727" s="1"/>
    </row>
    <row r="1728" spans="6:7" x14ac:dyDescent="0.3">
      <c r="F1728" s="6"/>
      <c r="G1728" s="1"/>
    </row>
    <row r="1729" spans="6:7" x14ac:dyDescent="0.3">
      <c r="F1729" s="6"/>
      <c r="G1729" s="1"/>
    </row>
    <row r="1730" spans="6:7" x14ac:dyDescent="0.3">
      <c r="F1730" s="6"/>
      <c r="G1730" s="1"/>
    </row>
    <row r="1731" spans="6:7" x14ac:dyDescent="0.3">
      <c r="F1731" s="6"/>
      <c r="G1731" s="1"/>
    </row>
    <row r="1732" spans="6:7" x14ac:dyDescent="0.3">
      <c r="F1732" s="6"/>
      <c r="G1732" s="1"/>
    </row>
    <row r="1733" spans="6:7" x14ac:dyDescent="0.3">
      <c r="F1733" s="6"/>
      <c r="G1733" s="1"/>
    </row>
    <row r="1734" spans="6:7" x14ac:dyDescent="0.3">
      <c r="F1734" s="6"/>
      <c r="G1734" s="1"/>
    </row>
    <row r="1735" spans="6:7" x14ac:dyDescent="0.3">
      <c r="F1735" s="6"/>
      <c r="G1735" s="1"/>
    </row>
    <row r="1736" spans="6:7" x14ac:dyDescent="0.3">
      <c r="F1736" s="6"/>
      <c r="G1736" s="1"/>
    </row>
    <row r="1737" spans="6:7" x14ac:dyDescent="0.3">
      <c r="F1737" s="6"/>
      <c r="G1737" s="1"/>
    </row>
    <row r="1738" spans="6:7" x14ac:dyDescent="0.3">
      <c r="F1738" s="6"/>
      <c r="G1738" s="1"/>
    </row>
    <row r="1739" spans="6:7" x14ac:dyDescent="0.3">
      <c r="F1739" s="6"/>
      <c r="G1739" s="1"/>
    </row>
    <row r="1740" spans="6:7" x14ac:dyDescent="0.3">
      <c r="F1740" s="6"/>
      <c r="G1740" s="1"/>
    </row>
    <row r="1741" spans="6:7" x14ac:dyDescent="0.3">
      <c r="F1741" s="6"/>
      <c r="G1741" s="1"/>
    </row>
    <row r="1742" spans="6:7" x14ac:dyDescent="0.3">
      <c r="F1742" s="6"/>
      <c r="G1742" s="1"/>
    </row>
    <row r="1743" spans="6:7" x14ac:dyDescent="0.3">
      <c r="F1743" s="6"/>
      <c r="G1743" s="1"/>
    </row>
    <row r="1744" spans="6:7" x14ac:dyDescent="0.3">
      <c r="F1744" s="6"/>
      <c r="G1744" s="1"/>
    </row>
    <row r="1745" spans="6:7" x14ac:dyDescent="0.3">
      <c r="F1745" s="6"/>
      <c r="G1745" s="1"/>
    </row>
    <row r="1746" spans="6:7" x14ac:dyDescent="0.3">
      <c r="F1746" s="6"/>
      <c r="G1746" s="1"/>
    </row>
    <row r="1747" spans="6:7" x14ac:dyDescent="0.3">
      <c r="F1747" s="6"/>
      <c r="G1747" s="1"/>
    </row>
    <row r="1748" spans="6:7" x14ac:dyDescent="0.3">
      <c r="F1748" s="6"/>
      <c r="G1748" s="1"/>
    </row>
    <row r="1749" spans="6:7" x14ac:dyDescent="0.3">
      <c r="F1749" s="6"/>
      <c r="G1749" s="1"/>
    </row>
    <row r="1750" spans="6:7" x14ac:dyDescent="0.3">
      <c r="F1750" s="6"/>
      <c r="G1750" s="1"/>
    </row>
    <row r="1751" spans="6:7" x14ac:dyDescent="0.3">
      <c r="F1751" s="6"/>
      <c r="G1751" s="1"/>
    </row>
    <row r="1752" spans="6:7" x14ac:dyDescent="0.3">
      <c r="F1752" s="6"/>
      <c r="G1752" s="1"/>
    </row>
    <row r="1753" spans="6:7" x14ac:dyDescent="0.3">
      <c r="F1753" s="6"/>
      <c r="G1753" s="1"/>
    </row>
    <row r="1754" spans="6:7" x14ac:dyDescent="0.3">
      <c r="F1754" s="6"/>
      <c r="G1754" s="1"/>
    </row>
    <row r="1755" spans="6:7" x14ac:dyDescent="0.3">
      <c r="F1755" s="6"/>
      <c r="G1755" s="1"/>
    </row>
    <row r="1756" spans="6:7" x14ac:dyDescent="0.3">
      <c r="F1756" s="6"/>
      <c r="G1756" s="1"/>
    </row>
    <row r="1757" spans="6:7" x14ac:dyDescent="0.3">
      <c r="F1757" s="6"/>
      <c r="G1757" s="1"/>
    </row>
    <row r="1758" spans="6:7" x14ac:dyDescent="0.3">
      <c r="F1758" s="6"/>
      <c r="G1758" s="1"/>
    </row>
    <row r="1759" spans="6:7" x14ac:dyDescent="0.3">
      <c r="F1759" s="6"/>
      <c r="G1759" s="1"/>
    </row>
    <row r="1760" spans="6:7" x14ac:dyDescent="0.3">
      <c r="F1760" s="6"/>
      <c r="G1760" s="1"/>
    </row>
    <row r="1761" spans="6:7" x14ac:dyDescent="0.3">
      <c r="F1761" s="6"/>
      <c r="G1761" s="1"/>
    </row>
    <row r="1762" spans="6:7" x14ac:dyDescent="0.3">
      <c r="F1762" s="6"/>
      <c r="G1762" s="1"/>
    </row>
    <row r="1763" spans="6:7" x14ac:dyDescent="0.3">
      <c r="F1763" s="6"/>
      <c r="G1763" s="1"/>
    </row>
    <row r="1764" spans="6:7" x14ac:dyDescent="0.3">
      <c r="F1764" s="6"/>
      <c r="G1764" s="1"/>
    </row>
    <row r="1765" spans="6:7" x14ac:dyDescent="0.3">
      <c r="F1765" s="6"/>
      <c r="G1765" s="1"/>
    </row>
    <row r="1766" spans="6:7" x14ac:dyDescent="0.3">
      <c r="F1766" s="6"/>
      <c r="G1766" s="1"/>
    </row>
    <row r="1767" spans="6:7" x14ac:dyDescent="0.3">
      <c r="F1767" s="6"/>
      <c r="G1767" s="1"/>
    </row>
    <row r="1768" spans="6:7" x14ac:dyDescent="0.3">
      <c r="F1768" s="6"/>
      <c r="G1768" s="1"/>
    </row>
    <row r="1769" spans="6:7" x14ac:dyDescent="0.3">
      <c r="F1769" s="6"/>
      <c r="G1769" s="1"/>
    </row>
    <row r="1770" spans="6:7" x14ac:dyDescent="0.3">
      <c r="F1770" s="6"/>
      <c r="G1770" s="1"/>
    </row>
    <row r="1771" spans="6:7" x14ac:dyDescent="0.3">
      <c r="F1771" s="6"/>
      <c r="G1771" s="1"/>
    </row>
    <row r="1772" spans="6:7" x14ac:dyDescent="0.3">
      <c r="F1772" s="6"/>
      <c r="G1772" s="1"/>
    </row>
    <row r="1773" spans="6:7" x14ac:dyDescent="0.3">
      <c r="F1773" s="6"/>
      <c r="G1773" s="1"/>
    </row>
    <row r="1774" spans="6:7" x14ac:dyDescent="0.3">
      <c r="F1774" s="6"/>
      <c r="G1774" s="1"/>
    </row>
    <row r="1775" spans="6:7" x14ac:dyDescent="0.3">
      <c r="F1775" s="6"/>
      <c r="G1775" s="1"/>
    </row>
    <row r="1776" spans="6:7" x14ac:dyDescent="0.3">
      <c r="F1776" s="6"/>
      <c r="G1776" s="1"/>
    </row>
    <row r="1777" spans="6:7" x14ac:dyDescent="0.3">
      <c r="F1777" s="6"/>
      <c r="G1777" s="1"/>
    </row>
    <row r="1778" spans="6:7" x14ac:dyDescent="0.3">
      <c r="F1778" s="6"/>
      <c r="G1778" s="1"/>
    </row>
    <row r="1779" spans="6:7" x14ac:dyDescent="0.3">
      <c r="F1779" s="6"/>
      <c r="G1779" s="1"/>
    </row>
    <row r="1780" spans="6:7" x14ac:dyDescent="0.3">
      <c r="F1780" s="6"/>
      <c r="G1780" s="1"/>
    </row>
    <row r="1781" spans="6:7" x14ac:dyDescent="0.3">
      <c r="F1781" s="6"/>
      <c r="G1781" s="1"/>
    </row>
    <row r="1782" spans="6:7" x14ac:dyDescent="0.3">
      <c r="F1782" s="6"/>
      <c r="G1782" s="1"/>
    </row>
    <row r="1783" spans="6:7" x14ac:dyDescent="0.3">
      <c r="F1783" s="6"/>
      <c r="G1783" s="1"/>
    </row>
    <row r="1784" spans="6:7" x14ac:dyDescent="0.3">
      <c r="F1784" s="6"/>
      <c r="G1784" s="1"/>
    </row>
    <row r="1785" spans="6:7" x14ac:dyDescent="0.3">
      <c r="F1785" s="6"/>
      <c r="G1785" s="1"/>
    </row>
    <row r="1786" spans="6:7" x14ac:dyDescent="0.3">
      <c r="F1786" s="6"/>
      <c r="G1786" s="1"/>
    </row>
    <row r="1787" spans="6:7" x14ac:dyDescent="0.3">
      <c r="F1787" s="6"/>
      <c r="G1787" s="1"/>
    </row>
    <row r="1788" spans="6:7" x14ac:dyDescent="0.3">
      <c r="F1788" s="6"/>
      <c r="G1788" s="1"/>
    </row>
    <row r="1789" spans="6:7" x14ac:dyDescent="0.3">
      <c r="F1789" s="6"/>
      <c r="G1789" s="1"/>
    </row>
    <row r="1790" spans="6:7" x14ac:dyDescent="0.3">
      <c r="F1790" s="6"/>
      <c r="G1790" s="1"/>
    </row>
    <row r="1791" spans="6:7" x14ac:dyDescent="0.3">
      <c r="F1791" s="6"/>
      <c r="G1791" s="1"/>
    </row>
    <row r="1792" spans="6:7" x14ac:dyDescent="0.3">
      <c r="F1792" s="6"/>
      <c r="G1792" s="1"/>
    </row>
    <row r="1793" spans="6:7" x14ac:dyDescent="0.3">
      <c r="F1793" s="6"/>
      <c r="G1793" s="1"/>
    </row>
    <row r="1794" spans="6:7" x14ac:dyDescent="0.3">
      <c r="F1794" s="6"/>
      <c r="G1794" s="1"/>
    </row>
    <row r="1795" spans="6:7" x14ac:dyDescent="0.3">
      <c r="F1795" s="6"/>
      <c r="G1795" s="1"/>
    </row>
    <row r="1796" spans="6:7" x14ac:dyDescent="0.3">
      <c r="F1796" s="6"/>
      <c r="G1796" s="1"/>
    </row>
    <row r="1797" spans="6:7" x14ac:dyDescent="0.3">
      <c r="F1797" s="6"/>
      <c r="G1797" s="1"/>
    </row>
    <row r="1798" spans="6:7" x14ac:dyDescent="0.3">
      <c r="F1798" s="6"/>
      <c r="G1798" s="1"/>
    </row>
    <row r="1799" spans="6:7" x14ac:dyDescent="0.3">
      <c r="F1799" s="6"/>
      <c r="G1799" s="1"/>
    </row>
    <row r="1800" spans="6:7" x14ac:dyDescent="0.3">
      <c r="F1800" s="6"/>
      <c r="G1800" s="1"/>
    </row>
    <row r="1801" spans="6:7" x14ac:dyDescent="0.3">
      <c r="F1801" s="6"/>
      <c r="G1801" s="1"/>
    </row>
    <row r="1802" spans="6:7" x14ac:dyDescent="0.3">
      <c r="F1802" s="6"/>
      <c r="G1802" s="1"/>
    </row>
    <row r="1803" spans="6:7" x14ac:dyDescent="0.3">
      <c r="F1803" s="6"/>
      <c r="G1803" s="1"/>
    </row>
    <row r="1804" spans="6:7" x14ac:dyDescent="0.3">
      <c r="F1804" s="6"/>
      <c r="G1804" s="1"/>
    </row>
    <row r="1805" spans="6:7" x14ac:dyDescent="0.3">
      <c r="F1805" s="6"/>
      <c r="G1805" s="1"/>
    </row>
    <row r="1806" spans="6:7" x14ac:dyDescent="0.3">
      <c r="F1806" s="6"/>
      <c r="G1806" s="1"/>
    </row>
    <row r="1807" spans="6:7" x14ac:dyDescent="0.3">
      <c r="F1807" s="6"/>
      <c r="G1807" s="1"/>
    </row>
    <row r="1808" spans="6:7" x14ac:dyDescent="0.3">
      <c r="F1808" s="6"/>
      <c r="G1808" s="1"/>
    </row>
    <row r="1809" spans="6:7" x14ac:dyDescent="0.3">
      <c r="F1809" s="6"/>
      <c r="G1809" s="1"/>
    </row>
    <row r="1810" spans="6:7" x14ac:dyDescent="0.3">
      <c r="F1810" s="6"/>
      <c r="G1810" s="1"/>
    </row>
    <row r="1811" spans="6:7" x14ac:dyDescent="0.3">
      <c r="F1811" s="6"/>
      <c r="G1811" s="1"/>
    </row>
    <row r="1812" spans="6:7" x14ac:dyDescent="0.3">
      <c r="F1812" s="6"/>
      <c r="G1812" s="1"/>
    </row>
    <row r="1813" spans="6:7" x14ac:dyDescent="0.3">
      <c r="F1813" s="6"/>
      <c r="G1813" s="1"/>
    </row>
    <row r="1814" spans="6:7" x14ac:dyDescent="0.3">
      <c r="F1814" s="6"/>
      <c r="G1814" s="1"/>
    </row>
    <row r="1815" spans="6:7" x14ac:dyDescent="0.3">
      <c r="F1815" s="6"/>
      <c r="G1815" s="1"/>
    </row>
    <row r="1816" spans="6:7" x14ac:dyDescent="0.3">
      <c r="F1816" s="6"/>
      <c r="G1816" s="1"/>
    </row>
    <row r="1817" spans="6:7" x14ac:dyDescent="0.3">
      <c r="F1817" s="6"/>
      <c r="G1817" s="1"/>
    </row>
    <row r="1818" spans="6:7" x14ac:dyDescent="0.3">
      <c r="F1818" s="6"/>
      <c r="G1818" s="1"/>
    </row>
    <row r="1819" spans="6:7" x14ac:dyDescent="0.3">
      <c r="F1819" s="6"/>
      <c r="G1819" s="1"/>
    </row>
    <row r="1820" spans="6:7" x14ac:dyDescent="0.3">
      <c r="F1820" s="6"/>
      <c r="G1820" s="1"/>
    </row>
    <row r="1821" spans="6:7" x14ac:dyDescent="0.3">
      <c r="F1821" s="6"/>
      <c r="G1821" s="1"/>
    </row>
    <row r="1822" spans="6:7" x14ac:dyDescent="0.3">
      <c r="F1822" s="6"/>
      <c r="G1822" s="1"/>
    </row>
    <row r="1823" spans="6:7" x14ac:dyDescent="0.3">
      <c r="F1823" s="6"/>
      <c r="G1823" s="1"/>
    </row>
    <row r="1824" spans="6:7" x14ac:dyDescent="0.3">
      <c r="F1824" s="6"/>
      <c r="G1824" s="1"/>
    </row>
    <row r="1825" spans="6:7" x14ac:dyDescent="0.3">
      <c r="F1825" s="6"/>
      <c r="G1825" s="1"/>
    </row>
    <row r="1826" spans="6:7" x14ac:dyDescent="0.3">
      <c r="F1826" s="6"/>
      <c r="G1826" s="1"/>
    </row>
    <row r="1827" spans="6:7" x14ac:dyDescent="0.3">
      <c r="F1827" s="6"/>
      <c r="G1827" s="1"/>
    </row>
    <row r="1828" spans="6:7" x14ac:dyDescent="0.3">
      <c r="F1828" s="6"/>
      <c r="G1828" s="1"/>
    </row>
    <row r="1829" spans="6:7" x14ac:dyDescent="0.3">
      <c r="F1829" s="6"/>
      <c r="G1829" s="1"/>
    </row>
    <row r="1830" spans="6:7" x14ac:dyDescent="0.3">
      <c r="F1830" s="6"/>
      <c r="G1830" s="1"/>
    </row>
    <row r="1831" spans="6:7" x14ac:dyDescent="0.3">
      <c r="F1831" s="6"/>
      <c r="G1831" s="1"/>
    </row>
    <row r="1832" spans="6:7" x14ac:dyDescent="0.3">
      <c r="F1832" s="6"/>
      <c r="G1832" s="1"/>
    </row>
    <row r="1833" spans="6:7" x14ac:dyDescent="0.3">
      <c r="F1833" s="6"/>
      <c r="G1833" s="1"/>
    </row>
    <row r="1834" spans="6:7" x14ac:dyDescent="0.3">
      <c r="F1834" s="6"/>
      <c r="G1834" s="1"/>
    </row>
    <row r="1835" spans="6:7" x14ac:dyDescent="0.3">
      <c r="F1835" s="6"/>
      <c r="G1835" s="1"/>
    </row>
    <row r="1836" spans="6:7" x14ac:dyDescent="0.3">
      <c r="F1836" s="6"/>
      <c r="G1836" s="1"/>
    </row>
    <row r="1837" spans="6:7" x14ac:dyDescent="0.3">
      <c r="F1837" s="6"/>
      <c r="G1837" s="1"/>
    </row>
    <row r="1838" spans="6:7" x14ac:dyDescent="0.3">
      <c r="F1838" s="6"/>
      <c r="G1838" s="1"/>
    </row>
    <row r="1839" spans="6:7" x14ac:dyDescent="0.3">
      <c r="F1839" s="6"/>
      <c r="G1839" s="1"/>
    </row>
    <row r="1840" spans="6:7" x14ac:dyDescent="0.3">
      <c r="F1840" s="6"/>
      <c r="G1840" s="1"/>
    </row>
    <row r="1841" spans="6:7" x14ac:dyDescent="0.3">
      <c r="F1841" s="6"/>
      <c r="G1841" s="1"/>
    </row>
    <row r="1842" spans="6:7" x14ac:dyDescent="0.3">
      <c r="F1842" s="6"/>
      <c r="G1842" s="1"/>
    </row>
    <row r="1843" spans="6:7" x14ac:dyDescent="0.3">
      <c r="F1843" s="6"/>
      <c r="G1843" s="1"/>
    </row>
    <row r="1844" spans="6:7" x14ac:dyDescent="0.3">
      <c r="F1844" s="6"/>
      <c r="G1844" s="1"/>
    </row>
    <row r="1845" spans="6:7" x14ac:dyDescent="0.3">
      <c r="F1845" s="6"/>
      <c r="G1845" s="1"/>
    </row>
    <row r="1846" spans="6:7" x14ac:dyDescent="0.3">
      <c r="F1846" s="6"/>
      <c r="G1846" s="1"/>
    </row>
    <row r="1847" spans="6:7" x14ac:dyDescent="0.3">
      <c r="F1847" s="6"/>
      <c r="G1847" s="1"/>
    </row>
    <row r="1848" spans="6:7" x14ac:dyDescent="0.3">
      <c r="F1848" s="6"/>
      <c r="G1848" s="1"/>
    </row>
    <row r="1849" spans="6:7" x14ac:dyDescent="0.3">
      <c r="F1849" s="6"/>
      <c r="G1849" s="1"/>
    </row>
    <row r="1850" spans="6:7" x14ac:dyDescent="0.3">
      <c r="F1850" s="6"/>
      <c r="G1850" s="1"/>
    </row>
    <row r="1851" spans="6:7" x14ac:dyDescent="0.3">
      <c r="F1851" s="6"/>
      <c r="G1851" s="1"/>
    </row>
    <row r="1852" spans="6:7" x14ac:dyDescent="0.3">
      <c r="F1852" s="6"/>
      <c r="G1852" s="1"/>
    </row>
    <row r="1853" spans="6:7" x14ac:dyDescent="0.3">
      <c r="F1853" s="6"/>
      <c r="G1853" s="1"/>
    </row>
    <row r="1854" spans="6:7" x14ac:dyDescent="0.3">
      <c r="F1854" s="6"/>
      <c r="G1854" s="1"/>
    </row>
    <row r="1855" spans="6:7" x14ac:dyDescent="0.3">
      <c r="F1855" s="6"/>
      <c r="G1855" s="1"/>
    </row>
    <row r="1856" spans="6:7" x14ac:dyDescent="0.3">
      <c r="F1856" s="6"/>
      <c r="G1856" s="1"/>
    </row>
    <row r="1857" spans="6:7" x14ac:dyDescent="0.3">
      <c r="F1857" s="6"/>
      <c r="G1857" s="1"/>
    </row>
    <row r="1858" spans="6:7" x14ac:dyDescent="0.3">
      <c r="F1858" s="6"/>
      <c r="G1858" s="1"/>
    </row>
    <row r="1859" spans="6:7" x14ac:dyDescent="0.3">
      <c r="F1859" s="6"/>
      <c r="G1859" s="1"/>
    </row>
    <row r="1860" spans="6:7" x14ac:dyDescent="0.3">
      <c r="F1860" s="6"/>
      <c r="G1860" s="1"/>
    </row>
    <row r="1861" spans="6:7" x14ac:dyDescent="0.3">
      <c r="F1861" s="6"/>
      <c r="G1861" s="1"/>
    </row>
    <row r="1862" spans="6:7" x14ac:dyDescent="0.3">
      <c r="F1862" s="6"/>
      <c r="G1862" s="1"/>
    </row>
    <row r="1863" spans="6:7" x14ac:dyDescent="0.3">
      <c r="F1863" s="6"/>
      <c r="G1863" s="1"/>
    </row>
    <row r="1864" spans="6:7" x14ac:dyDescent="0.3">
      <c r="F1864" s="6"/>
      <c r="G1864" s="1"/>
    </row>
    <row r="1865" spans="6:7" x14ac:dyDescent="0.3">
      <c r="F1865" s="6"/>
      <c r="G1865" s="1"/>
    </row>
    <row r="1866" spans="6:7" x14ac:dyDescent="0.3">
      <c r="F1866" s="6"/>
      <c r="G1866" s="1"/>
    </row>
    <row r="1867" spans="6:7" x14ac:dyDescent="0.3">
      <c r="F1867" s="6"/>
      <c r="G1867" s="1"/>
    </row>
    <row r="1868" spans="6:7" x14ac:dyDescent="0.3">
      <c r="F1868" s="6"/>
      <c r="G1868" s="1"/>
    </row>
    <row r="1869" spans="6:7" x14ac:dyDescent="0.3">
      <c r="F1869" s="6"/>
      <c r="G1869" s="1"/>
    </row>
    <row r="1870" spans="6:7" x14ac:dyDescent="0.3">
      <c r="F1870" s="6"/>
      <c r="G1870" s="1"/>
    </row>
    <row r="1871" spans="6:7" x14ac:dyDescent="0.3">
      <c r="F1871" s="6"/>
      <c r="G1871" s="1"/>
    </row>
    <row r="1872" spans="6:7" x14ac:dyDescent="0.3">
      <c r="F1872" s="6"/>
      <c r="G1872" s="1"/>
    </row>
    <row r="1873" spans="6:7" x14ac:dyDescent="0.3">
      <c r="F1873" s="6"/>
      <c r="G1873" s="1"/>
    </row>
    <row r="1874" spans="6:7" x14ac:dyDescent="0.3">
      <c r="F1874" s="6"/>
      <c r="G1874" s="1"/>
    </row>
    <row r="1875" spans="6:7" x14ac:dyDescent="0.3">
      <c r="F1875" s="6"/>
      <c r="G1875" s="1"/>
    </row>
    <row r="1876" spans="6:7" x14ac:dyDescent="0.3">
      <c r="F1876" s="6"/>
      <c r="G1876" s="1"/>
    </row>
    <row r="1877" spans="6:7" x14ac:dyDescent="0.3">
      <c r="F1877" s="6"/>
      <c r="G1877" s="1"/>
    </row>
    <row r="1878" spans="6:7" x14ac:dyDescent="0.3">
      <c r="F1878" s="6"/>
      <c r="G1878" s="1"/>
    </row>
    <row r="1879" spans="6:7" x14ac:dyDescent="0.3">
      <c r="F1879" s="6"/>
      <c r="G1879" s="1"/>
    </row>
    <row r="1880" spans="6:7" x14ac:dyDescent="0.3">
      <c r="F1880" s="6"/>
      <c r="G1880" s="1"/>
    </row>
    <row r="1881" spans="6:7" x14ac:dyDescent="0.3">
      <c r="F1881" s="6"/>
      <c r="G1881" s="1"/>
    </row>
    <row r="1882" spans="6:7" x14ac:dyDescent="0.3">
      <c r="F1882" s="6"/>
      <c r="G1882" s="1"/>
    </row>
    <row r="1883" spans="6:7" x14ac:dyDescent="0.3">
      <c r="F1883" s="6"/>
      <c r="G1883" s="1"/>
    </row>
    <row r="1884" spans="6:7" x14ac:dyDescent="0.3">
      <c r="F1884" s="6"/>
      <c r="G1884" s="1"/>
    </row>
    <row r="1885" spans="6:7" x14ac:dyDescent="0.3">
      <c r="F1885" s="6"/>
      <c r="G1885" s="1"/>
    </row>
    <row r="1886" spans="6:7" x14ac:dyDescent="0.3">
      <c r="F1886" s="6"/>
      <c r="G1886" s="1"/>
    </row>
    <row r="1887" spans="6:7" x14ac:dyDescent="0.3">
      <c r="F1887" s="6"/>
      <c r="G1887" s="1"/>
    </row>
    <row r="1888" spans="6:7" x14ac:dyDescent="0.3">
      <c r="F1888" s="6"/>
      <c r="G1888" s="1"/>
    </row>
    <row r="1889" spans="6:7" x14ac:dyDescent="0.3">
      <c r="F1889" s="6"/>
      <c r="G1889" s="1"/>
    </row>
    <row r="1890" spans="6:7" x14ac:dyDescent="0.3">
      <c r="F1890" s="6"/>
      <c r="G1890" s="1"/>
    </row>
    <row r="1891" spans="6:7" x14ac:dyDescent="0.3">
      <c r="F1891" s="6"/>
      <c r="G1891" s="1"/>
    </row>
    <row r="1892" spans="6:7" x14ac:dyDescent="0.3">
      <c r="F1892" s="6"/>
      <c r="G1892" s="1"/>
    </row>
    <row r="1893" spans="6:7" x14ac:dyDescent="0.3">
      <c r="F1893" s="6"/>
      <c r="G1893" s="1"/>
    </row>
    <row r="1894" spans="6:7" x14ac:dyDescent="0.3">
      <c r="F1894" s="6"/>
      <c r="G1894" s="1"/>
    </row>
    <row r="1895" spans="6:7" x14ac:dyDescent="0.3">
      <c r="F1895" s="6"/>
      <c r="G1895" s="1"/>
    </row>
    <row r="1896" spans="6:7" x14ac:dyDescent="0.3">
      <c r="F1896" s="6"/>
      <c r="G1896" s="1"/>
    </row>
    <row r="1897" spans="6:7" x14ac:dyDescent="0.3">
      <c r="F1897" s="6"/>
      <c r="G1897" s="1"/>
    </row>
    <row r="1898" spans="6:7" x14ac:dyDescent="0.3">
      <c r="F1898" s="6"/>
      <c r="G1898" s="1"/>
    </row>
    <row r="1899" spans="6:7" x14ac:dyDescent="0.3">
      <c r="F1899" s="6"/>
      <c r="G1899" s="1"/>
    </row>
    <row r="1900" spans="6:7" x14ac:dyDescent="0.3">
      <c r="F1900" s="6"/>
      <c r="G1900" s="1"/>
    </row>
    <row r="1901" spans="6:7" x14ac:dyDescent="0.3">
      <c r="F1901" s="6"/>
      <c r="G1901" s="1"/>
    </row>
    <row r="1902" spans="6:7" x14ac:dyDescent="0.3">
      <c r="F1902" s="6"/>
      <c r="G1902" s="1"/>
    </row>
    <row r="1903" spans="6:7" x14ac:dyDescent="0.3">
      <c r="F1903" s="6"/>
      <c r="G1903" s="1"/>
    </row>
    <row r="1904" spans="6:7" x14ac:dyDescent="0.3">
      <c r="F1904" s="6"/>
      <c r="G1904" s="1"/>
    </row>
    <row r="1905" spans="6:7" x14ac:dyDescent="0.3">
      <c r="F1905" s="6"/>
      <c r="G1905" s="1"/>
    </row>
    <row r="1906" spans="6:7" x14ac:dyDescent="0.3">
      <c r="F1906" s="6"/>
      <c r="G1906" s="1"/>
    </row>
    <row r="1907" spans="6:7" x14ac:dyDescent="0.3">
      <c r="F1907" s="6"/>
      <c r="G1907" s="1"/>
    </row>
    <row r="1908" spans="6:7" x14ac:dyDescent="0.3">
      <c r="F1908" s="6"/>
      <c r="G1908" s="1"/>
    </row>
    <row r="1909" spans="6:7" x14ac:dyDescent="0.3">
      <c r="F1909" s="6"/>
      <c r="G1909" s="1"/>
    </row>
    <row r="1910" spans="6:7" x14ac:dyDescent="0.3">
      <c r="F1910" s="6"/>
      <c r="G1910" s="1"/>
    </row>
    <row r="1911" spans="6:7" x14ac:dyDescent="0.3">
      <c r="F1911" s="6"/>
      <c r="G1911" s="1"/>
    </row>
    <row r="1912" spans="6:7" x14ac:dyDescent="0.3">
      <c r="F1912" s="6"/>
      <c r="G1912" s="1"/>
    </row>
    <row r="1913" spans="6:7" x14ac:dyDescent="0.3">
      <c r="F1913" s="6"/>
      <c r="G1913" s="1"/>
    </row>
    <row r="1914" spans="6:7" x14ac:dyDescent="0.3">
      <c r="F1914" s="6"/>
      <c r="G1914" s="1"/>
    </row>
    <row r="1915" spans="6:7" x14ac:dyDescent="0.3">
      <c r="F1915" s="6"/>
      <c r="G1915" s="1"/>
    </row>
    <row r="1916" spans="6:7" x14ac:dyDescent="0.3">
      <c r="F1916" s="6"/>
      <c r="G1916" s="1"/>
    </row>
    <row r="1917" spans="6:7" x14ac:dyDescent="0.3">
      <c r="F1917" s="6"/>
      <c r="G1917" s="1"/>
    </row>
    <row r="1918" spans="6:7" x14ac:dyDescent="0.3">
      <c r="F1918" s="6"/>
      <c r="G1918" s="1"/>
    </row>
    <row r="1919" spans="6:7" x14ac:dyDescent="0.3">
      <c r="F1919" s="6"/>
      <c r="G1919" s="1"/>
    </row>
    <row r="1920" spans="6:7" x14ac:dyDescent="0.3">
      <c r="F1920" s="6"/>
      <c r="G1920" s="1"/>
    </row>
    <row r="1921" spans="6:7" x14ac:dyDescent="0.3">
      <c r="F1921" s="26"/>
      <c r="G1921" s="2"/>
    </row>
    <row r="1922" spans="6:7" x14ac:dyDescent="0.3">
      <c r="F1922" s="6"/>
      <c r="G1922" s="1"/>
    </row>
    <row r="1923" spans="6:7" x14ac:dyDescent="0.3">
      <c r="F1923" s="6"/>
      <c r="G1923" s="1"/>
    </row>
    <row r="1924" spans="6:7" x14ac:dyDescent="0.3">
      <c r="F1924" s="6"/>
      <c r="G1924" s="1"/>
    </row>
    <row r="1925" spans="6:7" x14ac:dyDescent="0.3">
      <c r="F1925" s="6"/>
      <c r="G1925" s="1"/>
    </row>
    <row r="1926" spans="6:7" x14ac:dyDescent="0.3">
      <c r="F1926" s="6"/>
      <c r="G1926" s="1"/>
    </row>
    <row r="1927" spans="6:7" x14ac:dyDescent="0.3">
      <c r="F1927" s="6"/>
      <c r="G1927" s="1"/>
    </row>
    <row r="1928" spans="6:7" x14ac:dyDescent="0.3">
      <c r="F1928" s="6"/>
      <c r="G1928" s="1"/>
    </row>
    <row r="1929" spans="6:7" x14ac:dyDescent="0.3">
      <c r="F1929" s="6"/>
      <c r="G1929" s="1"/>
    </row>
    <row r="1930" spans="6:7" x14ac:dyDescent="0.3">
      <c r="F1930" s="6"/>
      <c r="G1930" s="1"/>
    </row>
    <row r="1931" spans="6:7" x14ac:dyDescent="0.3">
      <c r="F1931" s="6"/>
      <c r="G1931" s="1"/>
    </row>
    <row r="1932" spans="6:7" x14ac:dyDescent="0.3">
      <c r="F1932" s="6"/>
      <c r="G1932" s="1"/>
    </row>
    <row r="1933" spans="6:7" x14ac:dyDescent="0.3">
      <c r="F1933" s="6"/>
      <c r="G1933" s="1"/>
    </row>
    <row r="1934" spans="6:7" x14ac:dyDescent="0.3">
      <c r="F1934" s="6"/>
      <c r="G1934" s="1"/>
    </row>
    <row r="1935" spans="6:7" x14ac:dyDescent="0.3">
      <c r="F1935" s="6"/>
      <c r="G1935" s="1"/>
    </row>
    <row r="1936" spans="6:7" x14ac:dyDescent="0.3">
      <c r="F1936" s="6"/>
      <c r="G1936" s="1"/>
    </row>
    <row r="1937" spans="6:7" x14ac:dyDescent="0.3">
      <c r="F1937" s="6"/>
      <c r="G1937" s="1"/>
    </row>
    <row r="1938" spans="6:7" x14ac:dyDescent="0.3">
      <c r="F1938" s="6"/>
      <c r="G1938" s="1"/>
    </row>
    <row r="1939" spans="6:7" x14ac:dyDescent="0.3">
      <c r="F1939" s="6"/>
      <c r="G1939" s="1"/>
    </row>
    <row r="1940" spans="6:7" x14ac:dyDescent="0.3">
      <c r="F1940" s="6"/>
      <c r="G1940" s="1"/>
    </row>
    <row r="1941" spans="6:7" x14ac:dyDescent="0.3">
      <c r="F1941" s="6"/>
      <c r="G1941" s="1"/>
    </row>
    <row r="1942" spans="6:7" x14ac:dyDescent="0.3">
      <c r="F1942" s="6"/>
      <c r="G1942" s="1"/>
    </row>
    <row r="1943" spans="6:7" x14ac:dyDescent="0.3">
      <c r="F1943" s="6"/>
      <c r="G1943" s="1"/>
    </row>
    <row r="1944" spans="6:7" x14ac:dyDescent="0.3">
      <c r="F1944" s="6"/>
      <c r="G1944" s="1"/>
    </row>
    <row r="1945" spans="6:7" x14ac:dyDescent="0.3">
      <c r="F1945" s="6"/>
      <c r="G1945" s="1"/>
    </row>
    <row r="1946" spans="6:7" x14ac:dyDescent="0.3">
      <c r="F1946" s="6"/>
      <c r="G1946" s="1"/>
    </row>
    <row r="1947" spans="6:7" x14ac:dyDescent="0.3">
      <c r="F1947" s="6"/>
      <c r="G1947" s="1"/>
    </row>
    <row r="1948" spans="6:7" x14ac:dyDescent="0.3">
      <c r="F1948" s="6"/>
      <c r="G1948" s="1"/>
    </row>
    <row r="1949" spans="6:7" x14ac:dyDescent="0.3">
      <c r="F1949" s="6"/>
      <c r="G1949" s="1"/>
    </row>
    <row r="1950" spans="6:7" x14ac:dyDescent="0.3">
      <c r="F1950" s="6"/>
      <c r="G1950" s="1"/>
    </row>
    <row r="1951" spans="6:7" x14ac:dyDescent="0.3">
      <c r="F1951" s="6"/>
      <c r="G1951" s="1"/>
    </row>
    <row r="1952" spans="6:7" x14ac:dyDescent="0.3">
      <c r="F1952" s="6"/>
      <c r="G1952" s="1"/>
    </row>
    <row r="1953" spans="6:7" x14ac:dyDescent="0.3">
      <c r="F1953" s="6"/>
      <c r="G1953" s="1"/>
    </row>
    <row r="1954" spans="6:7" x14ac:dyDescent="0.3">
      <c r="F1954" s="6"/>
      <c r="G1954" s="1"/>
    </row>
    <row r="1955" spans="6:7" x14ac:dyDescent="0.3">
      <c r="F1955" s="6"/>
      <c r="G1955" s="1"/>
    </row>
    <row r="1956" spans="6:7" x14ac:dyDescent="0.3">
      <c r="F1956" s="6"/>
      <c r="G1956" s="1"/>
    </row>
    <row r="1957" spans="6:7" x14ac:dyDescent="0.3">
      <c r="F1957" s="6"/>
      <c r="G1957" s="1"/>
    </row>
    <row r="1958" spans="6:7" x14ac:dyDescent="0.3">
      <c r="F1958" s="6"/>
      <c r="G1958" s="1"/>
    </row>
    <row r="1959" spans="6:7" x14ac:dyDescent="0.3">
      <c r="F1959" s="6"/>
      <c r="G1959" s="1"/>
    </row>
    <row r="1960" spans="6:7" x14ac:dyDescent="0.3">
      <c r="F1960" s="6"/>
      <c r="G1960" s="1"/>
    </row>
    <row r="1961" spans="6:7" x14ac:dyDescent="0.3">
      <c r="F1961" s="6"/>
      <c r="G1961" s="1"/>
    </row>
    <row r="1962" spans="6:7" x14ac:dyDescent="0.3">
      <c r="F1962" s="6"/>
      <c r="G1962" s="1"/>
    </row>
    <row r="1963" spans="6:7" x14ac:dyDescent="0.3">
      <c r="F1963" s="6"/>
      <c r="G1963" s="1"/>
    </row>
    <row r="1964" spans="6:7" x14ac:dyDescent="0.3">
      <c r="F1964" s="6"/>
      <c r="G1964" s="1"/>
    </row>
    <row r="1965" spans="6:7" x14ac:dyDescent="0.3">
      <c r="F1965" s="6"/>
      <c r="G1965" s="1"/>
    </row>
    <row r="1966" spans="6:7" x14ac:dyDescent="0.3">
      <c r="F1966" s="6"/>
      <c r="G1966" s="1"/>
    </row>
    <row r="1967" spans="6:7" x14ac:dyDescent="0.3">
      <c r="F1967" s="6"/>
      <c r="G1967" s="1"/>
    </row>
    <row r="1968" spans="6:7" x14ac:dyDescent="0.3">
      <c r="F1968" s="6"/>
      <c r="G1968" s="1"/>
    </row>
    <row r="1969" spans="6:7" x14ac:dyDescent="0.3">
      <c r="F1969" s="6"/>
      <c r="G1969" s="1"/>
    </row>
    <row r="1970" spans="6:7" x14ac:dyDescent="0.3">
      <c r="F1970" s="6"/>
      <c r="G1970" s="1"/>
    </row>
    <row r="1971" spans="6:7" x14ac:dyDescent="0.3">
      <c r="F1971" s="6"/>
      <c r="G1971" s="1"/>
    </row>
    <row r="1972" spans="6:7" x14ac:dyDescent="0.3">
      <c r="F1972" s="6"/>
      <c r="G1972" s="1"/>
    </row>
    <row r="1973" spans="6:7" x14ac:dyDescent="0.3">
      <c r="F1973" s="6"/>
      <c r="G1973" s="1"/>
    </row>
    <row r="1974" spans="6:7" x14ac:dyDescent="0.3">
      <c r="F1974" s="6"/>
      <c r="G1974" s="1"/>
    </row>
    <row r="1975" spans="6:7" x14ac:dyDescent="0.3">
      <c r="F1975" s="6"/>
      <c r="G1975" s="1"/>
    </row>
    <row r="1976" spans="6:7" x14ac:dyDescent="0.3">
      <c r="F1976" s="6"/>
      <c r="G1976" s="1"/>
    </row>
    <row r="1977" spans="6:7" x14ac:dyDescent="0.3">
      <c r="F1977" s="6"/>
      <c r="G1977" s="1"/>
    </row>
    <row r="1978" spans="6:7" x14ac:dyDescent="0.3">
      <c r="F1978" s="6"/>
      <c r="G1978" s="1"/>
    </row>
    <row r="1979" spans="6:7" x14ac:dyDescent="0.3">
      <c r="F1979" s="6"/>
      <c r="G1979" s="1"/>
    </row>
    <row r="1980" spans="6:7" x14ac:dyDescent="0.3">
      <c r="F1980" s="6"/>
      <c r="G1980" s="1"/>
    </row>
    <row r="1981" spans="6:7" x14ac:dyDescent="0.3">
      <c r="F1981" s="6"/>
      <c r="G1981" s="1"/>
    </row>
    <row r="1982" spans="6:7" x14ac:dyDescent="0.3">
      <c r="F1982" s="6"/>
      <c r="G1982" s="1"/>
    </row>
    <row r="1983" spans="6:7" x14ac:dyDescent="0.3">
      <c r="F1983" s="6"/>
      <c r="G1983" s="1"/>
    </row>
    <row r="1984" spans="6:7" x14ac:dyDescent="0.3">
      <c r="F1984" s="6"/>
      <c r="G1984" s="1"/>
    </row>
    <row r="1985" spans="6:7" x14ac:dyDescent="0.3">
      <c r="F1985" s="6"/>
      <c r="G1985" s="1"/>
    </row>
    <row r="1986" spans="6:7" x14ac:dyDescent="0.3">
      <c r="F1986" s="6"/>
      <c r="G1986" s="1"/>
    </row>
    <row r="1987" spans="6:7" x14ac:dyDescent="0.3">
      <c r="F1987" s="6"/>
      <c r="G1987" s="1"/>
    </row>
    <row r="1988" spans="6:7" x14ac:dyDescent="0.3">
      <c r="F1988" s="6"/>
      <c r="G1988" s="1"/>
    </row>
    <row r="1989" spans="6:7" x14ac:dyDescent="0.3">
      <c r="F1989" s="6"/>
      <c r="G1989" s="1"/>
    </row>
    <row r="1990" spans="6:7" x14ac:dyDescent="0.3">
      <c r="F1990" s="6"/>
      <c r="G1990" s="1"/>
    </row>
    <row r="1991" spans="6:7" x14ac:dyDescent="0.3">
      <c r="F1991" s="6"/>
      <c r="G1991" s="1"/>
    </row>
    <row r="1992" spans="6:7" x14ac:dyDescent="0.3">
      <c r="F1992" s="6"/>
      <c r="G1992" s="1"/>
    </row>
    <row r="1993" spans="6:7" x14ac:dyDescent="0.3">
      <c r="F1993" s="6"/>
      <c r="G1993" s="1"/>
    </row>
    <row r="1994" spans="6:7" x14ac:dyDescent="0.3">
      <c r="F1994" s="6"/>
      <c r="G1994" s="1"/>
    </row>
    <row r="1995" spans="6:7" x14ac:dyDescent="0.3">
      <c r="F1995" s="6"/>
      <c r="G1995" s="1"/>
    </row>
    <row r="1996" spans="6:7" x14ac:dyDescent="0.3">
      <c r="F1996" s="6"/>
      <c r="G1996" s="1"/>
    </row>
    <row r="1997" spans="6:7" x14ac:dyDescent="0.3">
      <c r="F1997" s="6"/>
      <c r="G1997" s="1"/>
    </row>
    <row r="1998" spans="6:7" x14ac:dyDescent="0.3">
      <c r="F1998" s="6"/>
      <c r="G1998" s="1"/>
    </row>
    <row r="1999" spans="6:7" x14ac:dyDescent="0.3">
      <c r="F1999" s="6"/>
      <c r="G1999" s="1"/>
    </row>
    <row r="2000" spans="6:7" x14ac:dyDescent="0.3">
      <c r="F2000" s="6"/>
      <c r="G2000" s="1"/>
    </row>
    <row r="2001" spans="6:7" x14ac:dyDescent="0.3">
      <c r="F2001" s="6"/>
      <c r="G2001" s="1"/>
    </row>
    <row r="2002" spans="6:7" x14ac:dyDescent="0.3">
      <c r="F2002" s="6"/>
      <c r="G2002" s="1"/>
    </row>
    <row r="2003" spans="6:7" x14ac:dyDescent="0.3">
      <c r="F2003" s="6"/>
      <c r="G2003" s="1"/>
    </row>
    <row r="2004" spans="6:7" x14ac:dyDescent="0.3">
      <c r="F2004" s="6"/>
      <c r="G2004" s="1"/>
    </row>
    <row r="2005" spans="6:7" x14ac:dyDescent="0.3">
      <c r="F2005" s="6"/>
      <c r="G2005" s="1"/>
    </row>
    <row r="2006" spans="6:7" x14ac:dyDescent="0.3">
      <c r="F2006" s="6"/>
      <c r="G2006" s="1"/>
    </row>
    <row r="2007" spans="6:7" x14ac:dyDescent="0.3">
      <c r="F2007" s="6"/>
      <c r="G2007" s="1"/>
    </row>
    <row r="2008" spans="6:7" x14ac:dyDescent="0.3">
      <c r="F2008" s="6"/>
      <c r="G2008" s="1"/>
    </row>
    <row r="2009" spans="6:7" x14ac:dyDescent="0.3">
      <c r="F2009" s="6"/>
      <c r="G2009" s="1"/>
    </row>
    <row r="2010" spans="6:7" x14ac:dyDescent="0.3">
      <c r="F2010" s="6"/>
      <c r="G2010" s="1"/>
    </row>
    <row r="2011" spans="6:7" x14ac:dyDescent="0.3">
      <c r="F2011" s="6"/>
      <c r="G2011" s="1"/>
    </row>
    <row r="2012" spans="6:7" x14ac:dyDescent="0.3">
      <c r="F2012" s="6"/>
      <c r="G2012" s="1"/>
    </row>
    <row r="2013" spans="6:7" x14ac:dyDescent="0.3">
      <c r="F2013" s="6"/>
      <c r="G2013" s="1"/>
    </row>
    <row r="2014" spans="6:7" x14ac:dyDescent="0.3">
      <c r="F2014" s="6"/>
      <c r="G2014" s="1"/>
    </row>
    <row r="2015" spans="6:7" x14ac:dyDescent="0.3">
      <c r="F2015" s="6"/>
      <c r="G2015" s="1"/>
    </row>
    <row r="2016" spans="6:7" x14ac:dyDescent="0.3">
      <c r="F2016" s="6"/>
      <c r="G2016" s="1"/>
    </row>
    <row r="2017" spans="6:7" x14ac:dyDescent="0.3">
      <c r="F2017" s="6"/>
      <c r="G2017" s="1"/>
    </row>
    <row r="2018" spans="6:7" x14ac:dyDescent="0.3">
      <c r="F2018" s="6"/>
      <c r="G2018" s="1"/>
    </row>
    <row r="2019" spans="6:7" x14ac:dyDescent="0.3">
      <c r="F2019" s="6"/>
      <c r="G2019" s="1"/>
    </row>
    <row r="2020" spans="6:7" x14ac:dyDescent="0.3">
      <c r="F2020" s="6"/>
      <c r="G2020" s="1"/>
    </row>
    <row r="2021" spans="6:7" x14ac:dyDescent="0.3">
      <c r="F2021" s="6"/>
      <c r="G2021" s="1"/>
    </row>
    <row r="2022" spans="6:7" x14ac:dyDescent="0.3">
      <c r="F2022" s="6"/>
      <c r="G2022" s="1"/>
    </row>
    <row r="2023" spans="6:7" x14ac:dyDescent="0.3">
      <c r="F2023" s="6"/>
      <c r="G2023" s="1"/>
    </row>
    <row r="2024" spans="6:7" x14ac:dyDescent="0.3">
      <c r="F2024" s="6"/>
      <c r="G2024" s="1"/>
    </row>
    <row r="2025" spans="6:7" x14ac:dyDescent="0.3">
      <c r="F2025" s="6"/>
      <c r="G2025" s="1"/>
    </row>
    <row r="2026" spans="6:7" x14ac:dyDescent="0.3">
      <c r="F2026" s="6"/>
      <c r="G2026" s="1"/>
    </row>
    <row r="2027" spans="6:7" x14ac:dyDescent="0.3">
      <c r="F2027" s="6"/>
      <c r="G2027" s="1"/>
    </row>
    <row r="2028" spans="6:7" x14ac:dyDescent="0.3">
      <c r="F2028" s="6"/>
      <c r="G2028" s="1"/>
    </row>
    <row r="2029" spans="6:7" x14ac:dyDescent="0.3">
      <c r="F2029" s="6"/>
      <c r="G2029" s="1"/>
    </row>
    <row r="2030" spans="6:7" x14ac:dyDescent="0.3">
      <c r="F2030" s="6"/>
      <c r="G2030" s="1"/>
    </row>
    <row r="2031" spans="6:7" x14ac:dyDescent="0.3">
      <c r="F2031" s="6"/>
      <c r="G2031" s="1"/>
    </row>
    <row r="2032" spans="6:7" x14ac:dyDescent="0.3">
      <c r="F2032" s="6"/>
      <c r="G2032" s="1"/>
    </row>
    <row r="2033" spans="6:7" x14ac:dyDescent="0.3">
      <c r="F2033" s="6"/>
      <c r="G2033" s="1"/>
    </row>
    <row r="2034" spans="6:7" x14ac:dyDescent="0.3">
      <c r="F2034" s="6"/>
      <c r="G2034" s="1"/>
    </row>
    <row r="2035" spans="6:7" x14ac:dyDescent="0.3">
      <c r="F2035" s="6"/>
      <c r="G2035" s="1"/>
    </row>
    <row r="2036" spans="6:7" x14ac:dyDescent="0.3">
      <c r="F2036" s="6"/>
      <c r="G2036" s="1"/>
    </row>
    <row r="2037" spans="6:7" x14ac:dyDescent="0.3">
      <c r="F2037" s="6"/>
      <c r="G2037" s="1"/>
    </row>
    <row r="2038" spans="6:7" x14ac:dyDescent="0.3">
      <c r="F2038" s="6"/>
      <c r="G2038" s="1"/>
    </row>
    <row r="2039" spans="6:7" x14ac:dyDescent="0.3">
      <c r="F2039" s="6"/>
      <c r="G2039" s="1"/>
    </row>
    <row r="2040" spans="6:7" x14ac:dyDescent="0.3">
      <c r="F2040" s="6"/>
      <c r="G2040" s="1"/>
    </row>
    <row r="2041" spans="6:7" x14ac:dyDescent="0.3">
      <c r="F2041" s="6"/>
      <c r="G2041" s="1"/>
    </row>
    <row r="2042" spans="6:7" x14ac:dyDescent="0.3">
      <c r="F2042" s="6"/>
      <c r="G2042" s="1"/>
    </row>
    <row r="2043" spans="6:7" x14ac:dyDescent="0.3">
      <c r="F2043" s="6"/>
      <c r="G2043" s="1"/>
    </row>
    <row r="2044" spans="6:7" x14ac:dyDescent="0.3">
      <c r="F2044" s="6"/>
      <c r="G2044" s="1"/>
    </row>
    <row r="2045" spans="6:7" x14ac:dyDescent="0.3">
      <c r="F2045" s="6"/>
      <c r="G2045" s="1"/>
    </row>
    <row r="2046" spans="6:7" x14ac:dyDescent="0.3">
      <c r="F2046" s="6"/>
      <c r="G2046" s="1"/>
    </row>
    <row r="2047" spans="6:7" x14ac:dyDescent="0.3">
      <c r="F2047" s="6"/>
      <c r="G2047" s="1"/>
    </row>
    <row r="2048" spans="6:7" x14ac:dyDescent="0.3">
      <c r="F2048" s="6"/>
      <c r="G2048" s="1"/>
    </row>
    <row r="2049" spans="6:7" x14ac:dyDescent="0.3">
      <c r="F2049" s="6"/>
      <c r="G2049" s="1"/>
    </row>
    <row r="2050" spans="6:7" x14ac:dyDescent="0.3">
      <c r="F2050" s="6"/>
      <c r="G2050" s="1"/>
    </row>
    <row r="2051" spans="6:7" x14ac:dyDescent="0.3">
      <c r="F2051" s="6"/>
      <c r="G2051" s="1"/>
    </row>
    <row r="2052" spans="6:7" x14ac:dyDescent="0.3">
      <c r="F2052" s="6"/>
      <c r="G2052" s="1"/>
    </row>
    <row r="2053" spans="6:7" x14ac:dyDescent="0.3">
      <c r="F2053" s="6"/>
      <c r="G2053" s="1"/>
    </row>
    <row r="2054" spans="6:7" x14ac:dyDescent="0.3">
      <c r="F2054" s="6"/>
      <c r="G2054" s="1"/>
    </row>
    <row r="2055" spans="6:7" x14ac:dyDescent="0.3">
      <c r="F2055" s="6"/>
      <c r="G2055" s="1"/>
    </row>
    <row r="2056" spans="6:7" x14ac:dyDescent="0.3">
      <c r="F2056" s="6"/>
      <c r="G2056" s="1"/>
    </row>
    <row r="2057" spans="6:7" x14ac:dyDescent="0.3">
      <c r="F2057" s="6"/>
      <c r="G2057" s="1"/>
    </row>
    <row r="2058" spans="6:7" x14ac:dyDescent="0.3">
      <c r="F2058" s="6"/>
      <c r="G2058" s="1"/>
    </row>
    <row r="2059" spans="6:7" x14ac:dyDescent="0.3">
      <c r="F2059" s="6"/>
      <c r="G2059" s="1"/>
    </row>
    <row r="2060" spans="6:7" x14ac:dyDescent="0.3">
      <c r="F2060" s="6"/>
      <c r="G2060" s="1"/>
    </row>
    <row r="2061" spans="6:7" x14ac:dyDescent="0.3">
      <c r="F2061" s="6"/>
      <c r="G2061" s="1"/>
    </row>
    <row r="2062" spans="6:7" x14ac:dyDescent="0.3">
      <c r="F2062" s="6"/>
      <c r="G2062" s="1"/>
    </row>
    <row r="2063" spans="6:7" x14ac:dyDescent="0.3">
      <c r="F2063" s="6"/>
      <c r="G2063" s="1"/>
    </row>
    <row r="2064" spans="6:7" x14ac:dyDescent="0.3">
      <c r="F2064" s="6"/>
      <c r="G2064" s="1"/>
    </row>
    <row r="2065" spans="6:7" x14ac:dyDescent="0.3">
      <c r="F2065" s="6"/>
      <c r="G2065" s="1"/>
    </row>
    <row r="2066" spans="6:7" x14ac:dyDescent="0.3">
      <c r="F2066" s="6"/>
      <c r="G2066" s="1"/>
    </row>
    <row r="2067" spans="6:7" x14ac:dyDescent="0.3">
      <c r="F2067" s="6"/>
      <c r="G2067" s="1"/>
    </row>
    <row r="2068" spans="6:7" x14ac:dyDescent="0.3">
      <c r="F2068" s="6"/>
      <c r="G2068" s="1"/>
    </row>
    <row r="2069" spans="6:7" x14ac:dyDescent="0.3">
      <c r="F2069" s="6"/>
      <c r="G2069" s="1"/>
    </row>
    <row r="2070" spans="6:7" x14ac:dyDescent="0.3">
      <c r="F2070" s="6"/>
      <c r="G2070" s="1"/>
    </row>
    <row r="2071" spans="6:7" x14ac:dyDescent="0.3">
      <c r="F2071" s="6"/>
      <c r="G2071" s="1"/>
    </row>
    <row r="2072" spans="6:7" x14ac:dyDescent="0.3">
      <c r="F2072" s="6"/>
      <c r="G2072" s="1"/>
    </row>
    <row r="2073" spans="6:7" x14ac:dyDescent="0.3">
      <c r="F2073" s="6"/>
      <c r="G2073" s="1"/>
    </row>
    <row r="2074" spans="6:7" x14ac:dyDescent="0.3">
      <c r="F2074" s="6"/>
      <c r="G2074" s="1"/>
    </row>
    <row r="2075" spans="6:7" x14ac:dyDescent="0.3">
      <c r="F2075" s="6"/>
      <c r="G2075" s="1"/>
    </row>
    <row r="2076" spans="6:7" x14ac:dyDescent="0.3">
      <c r="F2076" s="6"/>
      <c r="G2076" s="1"/>
    </row>
    <row r="2077" spans="6:7" x14ac:dyDescent="0.3">
      <c r="F2077" s="6"/>
      <c r="G2077" s="1"/>
    </row>
    <row r="2078" spans="6:7" x14ac:dyDescent="0.3">
      <c r="F2078" s="6"/>
      <c r="G2078" s="1"/>
    </row>
    <row r="2079" spans="6:7" x14ac:dyDescent="0.3">
      <c r="F2079" s="6"/>
      <c r="G2079" s="1"/>
    </row>
    <row r="2080" spans="6:7" x14ac:dyDescent="0.3">
      <c r="F2080" s="6"/>
      <c r="G2080" s="1"/>
    </row>
    <row r="2081" spans="6:7" x14ac:dyDescent="0.3">
      <c r="F2081" s="6"/>
      <c r="G2081" s="1"/>
    </row>
    <row r="2082" spans="6:7" x14ac:dyDescent="0.3">
      <c r="F2082" s="6"/>
      <c r="G2082" s="1"/>
    </row>
    <row r="2083" spans="6:7" x14ac:dyDescent="0.3">
      <c r="F2083" s="6"/>
      <c r="G2083" s="1"/>
    </row>
    <row r="2084" spans="6:7" x14ac:dyDescent="0.3">
      <c r="F2084" s="6"/>
      <c r="G2084" s="1"/>
    </row>
    <row r="2085" spans="6:7" x14ac:dyDescent="0.3">
      <c r="F2085" s="6"/>
      <c r="G2085" s="1"/>
    </row>
    <row r="2086" spans="6:7" x14ac:dyDescent="0.3">
      <c r="F2086" s="6"/>
      <c r="G2086" s="1"/>
    </row>
    <row r="2087" spans="6:7" x14ac:dyDescent="0.3">
      <c r="F2087" s="6"/>
      <c r="G2087" s="1"/>
    </row>
    <row r="2088" spans="6:7" x14ac:dyDescent="0.3">
      <c r="F2088" s="6"/>
      <c r="G2088" s="1"/>
    </row>
    <row r="2089" spans="6:7" x14ac:dyDescent="0.3">
      <c r="F2089" s="6"/>
      <c r="G2089" s="1"/>
    </row>
    <row r="2090" spans="6:7" x14ac:dyDescent="0.3">
      <c r="F2090" s="6"/>
      <c r="G2090" s="1"/>
    </row>
    <row r="2091" spans="6:7" x14ac:dyDescent="0.3">
      <c r="F2091" s="6"/>
      <c r="G2091" s="1"/>
    </row>
    <row r="2092" spans="6:7" x14ac:dyDescent="0.3">
      <c r="F2092" s="6"/>
      <c r="G2092" s="1"/>
    </row>
    <row r="2093" spans="6:7" x14ac:dyDescent="0.3">
      <c r="F2093" s="6"/>
      <c r="G2093" s="1"/>
    </row>
    <row r="2094" spans="6:7" x14ac:dyDescent="0.3">
      <c r="F2094" s="6"/>
      <c r="G2094" s="1"/>
    </row>
    <row r="2095" spans="6:7" x14ac:dyDescent="0.3">
      <c r="F2095" s="6"/>
      <c r="G2095" s="1"/>
    </row>
    <row r="2096" spans="6:7" x14ac:dyDescent="0.3">
      <c r="F2096" s="6"/>
      <c r="G2096" s="1"/>
    </row>
    <row r="2097" spans="6:7" x14ac:dyDescent="0.3">
      <c r="F2097" s="6"/>
      <c r="G2097" s="1"/>
    </row>
    <row r="2098" spans="6:7" x14ac:dyDescent="0.3">
      <c r="F2098" s="6"/>
      <c r="G2098" s="1"/>
    </row>
    <row r="2099" spans="6:7" x14ac:dyDescent="0.3">
      <c r="F2099" s="6"/>
      <c r="G2099" s="1"/>
    </row>
    <row r="2100" spans="6:7" x14ac:dyDescent="0.3">
      <c r="F2100" s="6"/>
      <c r="G2100" s="1"/>
    </row>
    <row r="2101" spans="6:7" x14ac:dyDescent="0.3">
      <c r="F2101" s="6"/>
      <c r="G2101" s="1"/>
    </row>
    <row r="2102" spans="6:7" x14ac:dyDescent="0.3">
      <c r="F2102" s="6"/>
      <c r="G2102" s="1"/>
    </row>
    <row r="2103" spans="6:7" x14ac:dyDescent="0.3">
      <c r="F2103" s="6"/>
      <c r="G2103" s="1"/>
    </row>
    <row r="2104" spans="6:7" x14ac:dyDescent="0.3">
      <c r="F2104" s="6"/>
      <c r="G2104" s="1"/>
    </row>
    <row r="2105" spans="6:7" x14ac:dyDescent="0.3">
      <c r="F2105" s="6"/>
      <c r="G2105" s="1"/>
    </row>
    <row r="2106" spans="6:7" x14ac:dyDescent="0.3">
      <c r="F2106" s="6"/>
      <c r="G2106" s="1"/>
    </row>
    <row r="2107" spans="6:7" x14ac:dyDescent="0.3">
      <c r="F2107" s="6"/>
      <c r="G2107" s="1"/>
    </row>
    <row r="2108" spans="6:7" x14ac:dyDescent="0.3">
      <c r="F2108" s="6"/>
      <c r="G2108" s="1"/>
    </row>
    <row r="2109" spans="6:7" x14ac:dyDescent="0.3">
      <c r="F2109" s="6"/>
      <c r="G2109" s="1"/>
    </row>
    <row r="2110" spans="6:7" x14ac:dyDescent="0.3">
      <c r="F2110" s="6"/>
      <c r="G2110" s="1"/>
    </row>
    <row r="2111" spans="6:7" x14ac:dyDescent="0.3">
      <c r="F2111" s="6"/>
      <c r="G2111" s="1"/>
    </row>
    <row r="2112" spans="6:7" x14ac:dyDescent="0.3">
      <c r="F2112" s="6"/>
      <c r="G2112" s="1"/>
    </row>
    <row r="2113" spans="6:7" x14ac:dyDescent="0.3">
      <c r="F2113" s="6"/>
      <c r="G2113" s="1"/>
    </row>
    <row r="2114" spans="6:7" x14ac:dyDescent="0.3">
      <c r="F2114" s="6"/>
      <c r="G2114" s="1"/>
    </row>
    <row r="2115" spans="6:7" x14ac:dyDescent="0.3">
      <c r="F2115" s="6"/>
      <c r="G2115" s="1"/>
    </row>
    <row r="2116" spans="6:7" x14ac:dyDescent="0.3">
      <c r="F2116" s="6"/>
      <c r="G2116" s="1"/>
    </row>
    <row r="2117" spans="6:7" x14ac:dyDescent="0.3">
      <c r="F2117" s="6"/>
      <c r="G2117" s="1"/>
    </row>
    <row r="2118" spans="6:7" x14ac:dyDescent="0.3">
      <c r="F2118" s="6"/>
      <c r="G2118" s="1"/>
    </row>
    <row r="2119" spans="6:7" x14ac:dyDescent="0.3">
      <c r="F2119" s="6"/>
      <c r="G2119" s="1"/>
    </row>
    <row r="2120" spans="6:7" x14ac:dyDescent="0.3">
      <c r="F2120" s="6"/>
      <c r="G2120" s="1"/>
    </row>
    <row r="2121" spans="6:7" x14ac:dyDescent="0.3">
      <c r="F2121" s="6"/>
      <c r="G2121" s="1"/>
    </row>
    <row r="2122" spans="6:7" x14ac:dyDescent="0.3">
      <c r="F2122" s="6"/>
      <c r="G2122" s="1"/>
    </row>
    <row r="2123" spans="6:7" x14ac:dyDescent="0.3">
      <c r="F2123" s="26"/>
      <c r="G2123" s="2"/>
    </row>
    <row r="2124" spans="6:7" x14ac:dyDescent="0.3">
      <c r="F2124" s="6"/>
      <c r="G2124" s="1"/>
    </row>
    <row r="2125" spans="6:7" x14ac:dyDescent="0.3">
      <c r="F2125" s="6"/>
      <c r="G2125" s="1"/>
    </row>
    <row r="2126" spans="6:7" x14ac:dyDescent="0.3">
      <c r="F2126" s="6"/>
      <c r="G2126" s="1"/>
    </row>
    <row r="2127" spans="6:7" x14ac:dyDescent="0.3">
      <c r="F2127" s="6"/>
      <c r="G2127" s="1"/>
    </row>
    <row r="2128" spans="6:7" x14ac:dyDescent="0.3">
      <c r="F2128" s="6"/>
      <c r="G2128" s="1"/>
    </row>
    <row r="2129" spans="6:7" x14ac:dyDescent="0.3">
      <c r="F2129" s="6"/>
      <c r="G2129" s="1"/>
    </row>
    <row r="2130" spans="6:7" x14ac:dyDescent="0.3">
      <c r="F2130" s="6"/>
      <c r="G2130" s="1"/>
    </row>
    <row r="2131" spans="6:7" x14ac:dyDescent="0.3">
      <c r="F2131" s="6"/>
      <c r="G2131" s="1"/>
    </row>
    <row r="2132" spans="6:7" x14ac:dyDescent="0.3">
      <c r="F2132" s="6"/>
      <c r="G2132" s="1"/>
    </row>
    <row r="2133" spans="6:7" x14ac:dyDescent="0.3">
      <c r="F2133" s="6"/>
      <c r="G2133" s="1"/>
    </row>
    <row r="2134" spans="6:7" x14ac:dyDescent="0.3">
      <c r="F2134" s="6"/>
      <c r="G2134" s="1"/>
    </row>
    <row r="2135" spans="6:7" x14ac:dyDescent="0.3">
      <c r="F2135" s="6"/>
      <c r="G2135" s="1"/>
    </row>
    <row r="2136" spans="6:7" x14ac:dyDescent="0.3">
      <c r="F2136" s="6"/>
      <c r="G2136" s="1"/>
    </row>
    <row r="2137" spans="6:7" x14ac:dyDescent="0.3">
      <c r="F2137" s="6"/>
      <c r="G2137" s="1"/>
    </row>
    <row r="2138" spans="6:7" x14ac:dyDescent="0.3">
      <c r="F2138" s="6"/>
      <c r="G2138" s="1"/>
    </row>
    <row r="2139" spans="6:7" x14ac:dyDescent="0.3">
      <c r="F2139" s="6"/>
      <c r="G2139" s="1"/>
    </row>
    <row r="2140" spans="6:7" x14ac:dyDescent="0.3">
      <c r="F2140" s="6"/>
      <c r="G2140" s="1"/>
    </row>
    <row r="2141" spans="6:7" x14ac:dyDescent="0.3">
      <c r="F2141" s="6"/>
      <c r="G2141" s="1"/>
    </row>
    <row r="2142" spans="6:7" x14ac:dyDescent="0.3">
      <c r="F2142" s="6"/>
      <c r="G2142" s="1"/>
    </row>
    <row r="2143" spans="6:7" x14ac:dyDescent="0.3">
      <c r="F2143" s="6"/>
      <c r="G2143" s="1"/>
    </row>
    <row r="2144" spans="6:7" x14ac:dyDescent="0.3">
      <c r="F2144" s="6"/>
      <c r="G2144" s="1"/>
    </row>
    <row r="2145" spans="6:7" x14ac:dyDescent="0.3">
      <c r="F2145" s="6"/>
      <c r="G2145" s="1"/>
    </row>
    <row r="2146" spans="6:7" x14ac:dyDescent="0.3">
      <c r="F2146" s="6"/>
      <c r="G2146" s="1"/>
    </row>
    <row r="2147" spans="6:7" x14ac:dyDescent="0.3">
      <c r="F2147" s="6"/>
      <c r="G2147" s="1"/>
    </row>
    <row r="2148" spans="6:7" x14ac:dyDescent="0.3">
      <c r="F2148" s="6"/>
      <c r="G2148" s="1"/>
    </row>
    <row r="2149" spans="6:7" x14ac:dyDescent="0.3">
      <c r="F2149" s="6"/>
      <c r="G2149" s="1"/>
    </row>
    <row r="2150" spans="6:7" x14ac:dyDescent="0.3">
      <c r="F2150" s="6"/>
      <c r="G2150" s="1"/>
    </row>
    <row r="2151" spans="6:7" x14ac:dyDescent="0.3">
      <c r="F2151" s="6"/>
      <c r="G2151" s="1"/>
    </row>
    <row r="2152" spans="6:7" x14ac:dyDescent="0.3">
      <c r="F2152" s="6"/>
      <c r="G2152" s="1"/>
    </row>
    <row r="2153" spans="6:7" x14ac:dyDescent="0.3">
      <c r="F2153" s="6"/>
      <c r="G2153" s="1"/>
    </row>
    <row r="2154" spans="6:7" x14ac:dyDescent="0.3">
      <c r="F2154" s="6"/>
      <c r="G2154" s="1"/>
    </row>
    <row r="2155" spans="6:7" x14ac:dyDescent="0.3">
      <c r="F2155" s="6"/>
      <c r="G2155" s="1"/>
    </row>
    <row r="2156" spans="6:7" x14ac:dyDescent="0.3">
      <c r="F2156" s="6"/>
      <c r="G2156" s="1"/>
    </row>
    <row r="2157" spans="6:7" x14ac:dyDescent="0.3">
      <c r="F2157" s="6"/>
      <c r="G2157" s="1"/>
    </row>
    <row r="2158" spans="6:7" x14ac:dyDescent="0.3">
      <c r="F2158" s="6"/>
      <c r="G2158" s="1"/>
    </row>
    <row r="2159" spans="6:7" x14ac:dyDescent="0.3">
      <c r="F2159" s="6"/>
      <c r="G2159" s="1"/>
    </row>
    <row r="2160" spans="6:7" x14ac:dyDescent="0.3">
      <c r="F2160" s="6"/>
      <c r="G2160" s="1"/>
    </row>
    <row r="2161" spans="6:7" x14ac:dyDescent="0.3">
      <c r="F2161" s="6"/>
      <c r="G2161" s="1"/>
    </row>
    <row r="2162" spans="6:7" x14ac:dyDescent="0.3">
      <c r="F2162" s="6"/>
      <c r="G2162" s="1"/>
    </row>
    <row r="2163" spans="6:7" x14ac:dyDescent="0.3">
      <c r="F2163" s="6"/>
      <c r="G2163" s="1"/>
    </row>
    <row r="2164" spans="6:7" x14ac:dyDescent="0.3">
      <c r="F2164" s="6"/>
      <c r="G2164" s="1"/>
    </row>
    <row r="2165" spans="6:7" x14ac:dyDescent="0.3">
      <c r="F2165" s="6"/>
      <c r="G2165" s="1"/>
    </row>
    <row r="2166" spans="6:7" x14ac:dyDescent="0.3">
      <c r="F2166" s="6"/>
      <c r="G2166" s="1"/>
    </row>
    <row r="2167" spans="6:7" x14ac:dyDescent="0.3">
      <c r="F2167" s="6"/>
      <c r="G2167" s="1"/>
    </row>
    <row r="2168" spans="6:7" x14ac:dyDescent="0.3">
      <c r="F2168" s="6"/>
      <c r="G2168" s="1"/>
    </row>
    <row r="2169" spans="6:7" x14ac:dyDescent="0.3">
      <c r="F2169" s="6"/>
      <c r="G2169" s="1"/>
    </row>
    <row r="2170" spans="6:7" x14ac:dyDescent="0.3">
      <c r="F2170" s="6"/>
      <c r="G2170" s="1"/>
    </row>
    <row r="2171" spans="6:7" x14ac:dyDescent="0.3">
      <c r="F2171" s="6"/>
      <c r="G2171" s="1"/>
    </row>
    <row r="2172" spans="6:7" x14ac:dyDescent="0.3">
      <c r="F2172" s="6"/>
      <c r="G2172" s="1"/>
    </row>
    <row r="2173" spans="6:7" x14ac:dyDescent="0.3">
      <c r="F2173" s="6"/>
      <c r="G2173" s="1"/>
    </row>
    <row r="2174" spans="6:7" x14ac:dyDescent="0.3">
      <c r="F2174" s="6"/>
      <c r="G2174" s="1"/>
    </row>
    <row r="2175" spans="6:7" x14ac:dyDescent="0.3">
      <c r="F2175" s="6"/>
      <c r="G2175" s="1"/>
    </row>
    <row r="2176" spans="6:7" x14ac:dyDescent="0.3">
      <c r="F2176" s="6"/>
      <c r="G2176" s="1"/>
    </row>
    <row r="2177" spans="6:7" x14ac:dyDescent="0.3">
      <c r="F2177" s="6"/>
      <c r="G2177" s="1"/>
    </row>
    <row r="2178" spans="6:7" x14ac:dyDescent="0.3">
      <c r="F2178" s="6"/>
      <c r="G2178" s="1"/>
    </row>
    <row r="2179" spans="6:7" x14ac:dyDescent="0.3">
      <c r="F2179" s="6"/>
      <c r="G2179" s="1"/>
    </row>
    <row r="2180" spans="6:7" x14ac:dyDescent="0.3">
      <c r="F2180" s="6"/>
      <c r="G2180" s="1"/>
    </row>
    <row r="2181" spans="6:7" x14ac:dyDescent="0.3">
      <c r="F2181" s="26"/>
      <c r="G2181" s="2"/>
    </row>
    <row r="2182" spans="6:7" x14ac:dyDescent="0.3">
      <c r="F2182" s="6"/>
      <c r="G2182" s="1"/>
    </row>
    <row r="2183" spans="6:7" x14ac:dyDescent="0.3">
      <c r="F2183" s="6"/>
      <c r="G2183" s="1"/>
    </row>
    <row r="2184" spans="6:7" x14ac:dyDescent="0.3">
      <c r="F2184" s="6"/>
      <c r="G2184" s="1"/>
    </row>
    <row r="2185" spans="6:7" x14ac:dyDescent="0.3">
      <c r="F2185" s="6"/>
      <c r="G2185" s="1"/>
    </row>
    <row r="2186" spans="6:7" x14ac:dyDescent="0.3">
      <c r="F2186" s="6"/>
      <c r="G2186" s="1"/>
    </row>
    <row r="2187" spans="6:7" x14ac:dyDescent="0.3">
      <c r="F2187" s="6"/>
      <c r="G2187" s="1"/>
    </row>
    <row r="2188" spans="6:7" x14ac:dyDescent="0.3">
      <c r="F2188" s="6"/>
      <c r="G2188" s="1"/>
    </row>
    <row r="2189" spans="6:7" x14ac:dyDescent="0.3">
      <c r="F2189" s="26"/>
      <c r="G2189" s="2"/>
    </row>
    <row r="2190" spans="6:7" x14ac:dyDescent="0.3">
      <c r="F2190" s="6"/>
      <c r="G2190" s="1"/>
    </row>
    <row r="2191" spans="6:7" x14ac:dyDescent="0.3">
      <c r="F2191" s="6"/>
      <c r="G2191" s="1"/>
    </row>
    <row r="2192" spans="6:7" x14ac:dyDescent="0.3">
      <c r="F2192" s="6"/>
      <c r="G2192" s="1"/>
    </row>
    <row r="2193" spans="6:7" x14ac:dyDescent="0.3">
      <c r="F2193" s="6"/>
      <c r="G2193" s="1"/>
    </row>
    <row r="2194" spans="6:7" x14ac:dyDescent="0.3">
      <c r="F2194" s="6"/>
      <c r="G2194" s="1"/>
    </row>
    <row r="2195" spans="6:7" x14ac:dyDescent="0.3">
      <c r="F2195" s="6"/>
      <c r="G2195" s="1"/>
    </row>
    <row r="2196" spans="6:7" x14ac:dyDescent="0.3">
      <c r="F2196" s="6"/>
      <c r="G2196" s="1"/>
    </row>
    <row r="2197" spans="6:7" x14ac:dyDescent="0.3">
      <c r="F2197" s="6"/>
      <c r="G2197" s="1"/>
    </row>
    <row r="2198" spans="6:7" x14ac:dyDescent="0.3">
      <c r="F2198" s="6"/>
      <c r="G2198" s="1"/>
    </row>
    <row r="2199" spans="6:7" x14ac:dyDescent="0.3">
      <c r="F2199" s="6"/>
      <c r="G2199" s="1"/>
    </row>
    <row r="2200" spans="6:7" x14ac:dyDescent="0.3">
      <c r="F2200" s="6"/>
      <c r="G2200" s="1"/>
    </row>
    <row r="2201" spans="6:7" x14ac:dyDescent="0.3">
      <c r="F2201" s="6"/>
      <c r="G2201" s="1"/>
    </row>
    <row r="2202" spans="6:7" x14ac:dyDescent="0.3">
      <c r="F2202" s="6"/>
      <c r="G2202" s="1"/>
    </row>
    <row r="2203" spans="6:7" x14ac:dyDescent="0.3">
      <c r="F2203" s="6"/>
      <c r="G2203" s="1"/>
    </row>
    <row r="2204" spans="6:7" x14ac:dyDescent="0.3">
      <c r="F2204" s="6"/>
      <c r="G2204" s="1"/>
    </row>
    <row r="2205" spans="6:7" x14ac:dyDescent="0.3">
      <c r="F2205" s="6"/>
      <c r="G2205" s="1"/>
    </row>
    <row r="2206" spans="6:7" x14ac:dyDescent="0.3">
      <c r="F2206" s="6"/>
      <c r="G2206" s="1"/>
    </row>
    <row r="2207" spans="6:7" x14ac:dyDescent="0.3">
      <c r="F2207" s="6"/>
      <c r="G2207" s="1"/>
    </row>
    <row r="2208" spans="6:7" x14ac:dyDescent="0.3">
      <c r="F2208" s="6"/>
      <c r="G2208" s="1"/>
    </row>
    <row r="2209" spans="6:7" x14ac:dyDescent="0.3">
      <c r="F2209" s="6"/>
      <c r="G2209" s="1"/>
    </row>
    <row r="2210" spans="6:7" x14ac:dyDescent="0.3">
      <c r="F2210" s="6"/>
      <c r="G2210" s="1"/>
    </row>
    <row r="2211" spans="6:7" x14ac:dyDescent="0.3">
      <c r="F2211" s="6"/>
      <c r="G2211" s="1"/>
    </row>
    <row r="2212" spans="6:7" x14ac:dyDescent="0.3">
      <c r="F2212" s="6"/>
      <c r="G2212" s="1"/>
    </row>
    <row r="2213" spans="6:7" x14ac:dyDescent="0.3">
      <c r="F2213" s="6"/>
      <c r="G2213" s="1"/>
    </row>
    <row r="2214" spans="6:7" x14ac:dyDescent="0.3">
      <c r="F2214" s="6"/>
      <c r="G2214" s="1"/>
    </row>
    <row r="2215" spans="6:7" x14ac:dyDescent="0.3">
      <c r="F2215" s="6"/>
      <c r="G2215" s="1"/>
    </row>
    <row r="2216" spans="6:7" x14ac:dyDescent="0.3">
      <c r="F2216" s="6"/>
      <c r="G2216" s="1"/>
    </row>
    <row r="2217" spans="6:7" x14ac:dyDescent="0.3">
      <c r="F2217" s="6"/>
      <c r="G2217" s="1"/>
    </row>
    <row r="2218" spans="6:7" x14ac:dyDescent="0.3">
      <c r="F2218" s="6"/>
      <c r="G2218" s="1"/>
    </row>
    <row r="2219" spans="6:7" x14ac:dyDescent="0.3">
      <c r="F2219" s="6"/>
      <c r="G2219" s="1"/>
    </row>
    <row r="2220" spans="6:7" x14ac:dyDescent="0.3">
      <c r="F2220" s="6"/>
      <c r="G2220" s="1"/>
    </row>
    <row r="2221" spans="6:7" x14ac:dyDescent="0.3">
      <c r="F2221" s="6"/>
      <c r="G2221" s="1"/>
    </row>
    <row r="2222" spans="6:7" x14ac:dyDescent="0.3">
      <c r="F2222" s="6"/>
      <c r="G2222" s="1"/>
    </row>
    <row r="2223" spans="6:7" x14ac:dyDescent="0.3">
      <c r="F2223" s="6"/>
      <c r="G2223" s="1"/>
    </row>
    <row r="2224" spans="6:7" x14ac:dyDescent="0.3">
      <c r="F2224" s="6"/>
      <c r="G2224" s="1"/>
    </row>
    <row r="2225" spans="6:7" x14ac:dyDescent="0.3">
      <c r="F2225" s="6"/>
      <c r="G2225" s="1"/>
    </row>
    <row r="2226" spans="6:7" x14ac:dyDescent="0.3">
      <c r="F2226" s="6"/>
      <c r="G2226" s="1"/>
    </row>
    <row r="2227" spans="6:7" x14ac:dyDescent="0.3">
      <c r="F2227" s="6"/>
      <c r="G2227" s="1"/>
    </row>
    <row r="2228" spans="6:7" x14ac:dyDescent="0.3">
      <c r="F2228" s="6"/>
      <c r="G2228" s="1"/>
    </row>
    <row r="2229" spans="6:7" x14ac:dyDescent="0.3">
      <c r="F2229" s="6"/>
      <c r="G2229" s="1"/>
    </row>
    <row r="2230" spans="6:7" x14ac:dyDescent="0.3">
      <c r="F2230" s="6"/>
      <c r="G2230" s="1"/>
    </row>
    <row r="2231" spans="6:7" x14ac:dyDescent="0.3">
      <c r="F2231" s="6"/>
      <c r="G2231" s="1"/>
    </row>
    <row r="2232" spans="6:7" x14ac:dyDescent="0.3">
      <c r="F2232" s="6"/>
      <c r="G2232" s="1"/>
    </row>
    <row r="2233" spans="6:7" x14ac:dyDescent="0.3">
      <c r="F2233" s="6"/>
      <c r="G2233" s="1"/>
    </row>
    <row r="2234" spans="6:7" x14ac:dyDescent="0.3">
      <c r="F2234" s="6"/>
      <c r="G2234" s="1"/>
    </row>
    <row r="2235" spans="6:7" x14ac:dyDescent="0.3">
      <c r="F2235" s="6"/>
      <c r="G2235" s="1"/>
    </row>
    <row r="2236" spans="6:7" x14ac:dyDescent="0.3">
      <c r="F2236" s="6"/>
      <c r="G2236" s="1"/>
    </row>
    <row r="2237" spans="6:7" x14ac:dyDescent="0.3">
      <c r="F2237" s="6"/>
      <c r="G2237" s="1"/>
    </row>
    <row r="2238" spans="6:7" x14ac:dyDescent="0.3">
      <c r="F2238" s="6"/>
      <c r="G2238" s="1"/>
    </row>
    <row r="2239" spans="6:7" x14ac:dyDescent="0.3">
      <c r="F2239" s="6"/>
      <c r="G2239" s="1"/>
    </row>
    <row r="2240" spans="6:7" x14ac:dyDescent="0.3">
      <c r="F2240" s="6"/>
      <c r="G2240" s="1"/>
    </row>
    <row r="2241" spans="6:7" x14ac:dyDescent="0.3">
      <c r="F2241" s="6"/>
      <c r="G2241" s="1"/>
    </row>
    <row r="2242" spans="6:7" x14ac:dyDescent="0.3">
      <c r="F2242" s="6"/>
      <c r="G2242" s="1"/>
    </row>
    <row r="2243" spans="6:7" x14ac:dyDescent="0.3">
      <c r="F2243" s="6"/>
      <c r="G2243" s="1"/>
    </row>
    <row r="2244" spans="6:7" x14ac:dyDescent="0.3">
      <c r="F2244" s="6"/>
      <c r="G2244" s="1"/>
    </row>
    <row r="2245" spans="6:7" x14ac:dyDescent="0.3">
      <c r="F2245" s="6"/>
      <c r="G2245" s="1"/>
    </row>
    <row r="2246" spans="6:7" x14ac:dyDescent="0.3">
      <c r="F2246" s="6"/>
      <c r="G2246" s="1"/>
    </row>
    <row r="2247" spans="6:7" x14ac:dyDescent="0.3">
      <c r="F2247" s="6"/>
      <c r="G2247" s="1"/>
    </row>
    <row r="2248" spans="6:7" x14ac:dyDescent="0.3">
      <c r="F2248" s="6"/>
      <c r="G2248" s="1"/>
    </row>
    <row r="2249" spans="6:7" x14ac:dyDescent="0.3">
      <c r="F2249" s="6"/>
      <c r="G2249" s="1"/>
    </row>
    <row r="2250" spans="6:7" x14ac:dyDescent="0.3">
      <c r="F2250" s="6"/>
      <c r="G2250" s="1"/>
    </row>
    <row r="2251" spans="6:7" x14ac:dyDescent="0.3">
      <c r="F2251" s="6"/>
      <c r="G2251" s="1"/>
    </row>
    <row r="2252" spans="6:7" x14ac:dyDescent="0.3">
      <c r="F2252" s="6"/>
      <c r="G2252" s="1"/>
    </row>
    <row r="2253" spans="6:7" x14ac:dyDescent="0.3">
      <c r="F2253" s="6"/>
      <c r="G2253" s="1"/>
    </row>
    <row r="2254" spans="6:7" x14ac:dyDescent="0.3">
      <c r="F2254" s="6"/>
      <c r="G2254" s="1"/>
    </row>
    <row r="2255" spans="6:7" x14ac:dyDescent="0.3">
      <c r="F2255" s="6"/>
      <c r="G2255" s="1"/>
    </row>
    <row r="2256" spans="6:7" x14ac:dyDescent="0.3">
      <c r="F2256" s="6"/>
      <c r="G2256" s="1"/>
    </row>
    <row r="2257" spans="6:7" x14ac:dyDescent="0.3">
      <c r="F2257" s="6"/>
      <c r="G2257" s="1"/>
    </row>
    <row r="2258" spans="6:7" x14ac:dyDescent="0.3">
      <c r="F2258" s="6"/>
      <c r="G2258" s="1"/>
    </row>
    <row r="2259" spans="6:7" x14ac:dyDescent="0.3">
      <c r="F2259" s="6"/>
      <c r="G2259" s="1"/>
    </row>
    <row r="2260" spans="6:7" x14ac:dyDescent="0.3">
      <c r="F2260" s="6"/>
      <c r="G2260" s="1"/>
    </row>
    <row r="2261" spans="6:7" x14ac:dyDescent="0.3">
      <c r="F2261" s="6"/>
      <c r="G2261" s="1"/>
    </row>
    <row r="2262" spans="6:7" x14ac:dyDescent="0.3">
      <c r="F2262" s="6"/>
      <c r="G2262" s="1"/>
    </row>
    <row r="2263" spans="6:7" x14ac:dyDescent="0.3">
      <c r="F2263" s="6"/>
      <c r="G2263" s="1"/>
    </row>
    <row r="2264" spans="6:7" x14ac:dyDescent="0.3">
      <c r="F2264" s="6"/>
      <c r="G2264" s="1"/>
    </row>
    <row r="2265" spans="6:7" x14ac:dyDescent="0.3">
      <c r="F2265" s="6"/>
      <c r="G2265" s="1"/>
    </row>
    <row r="2266" spans="6:7" x14ac:dyDescent="0.3">
      <c r="F2266" s="6"/>
      <c r="G2266" s="1"/>
    </row>
    <row r="2267" spans="6:7" x14ac:dyDescent="0.3">
      <c r="F2267" s="6"/>
      <c r="G2267" s="1"/>
    </row>
    <row r="2268" spans="6:7" x14ac:dyDescent="0.3">
      <c r="F2268" s="6"/>
      <c r="G2268" s="1"/>
    </row>
    <row r="2269" spans="6:7" x14ac:dyDescent="0.3">
      <c r="F2269" s="6"/>
      <c r="G2269" s="1"/>
    </row>
    <row r="2270" spans="6:7" x14ac:dyDescent="0.3">
      <c r="F2270" s="6"/>
      <c r="G2270" s="1"/>
    </row>
    <row r="2271" spans="6:7" x14ac:dyDescent="0.3">
      <c r="F2271" s="6"/>
      <c r="G2271" s="1"/>
    </row>
    <row r="2272" spans="6:7" x14ac:dyDescent="0.3">
      <c r="F2272" s="6"/>
      <c r="G2272" s="1"/>
    </row>
    <row r="2273" spans="6:7" x14ac:dyDescent="0.3">
      <c r="F2273" s="6"/>
      <c r="G2273" s="1"/>
    </row>
    <row r="2274" spans="6:7" x14ac:dyDescent="0.3">
      <c r="F2274" s="6"/>
      <c r="G2274" s="1"/>
    </row>
    <row r="2275" spans="6:7" x14ac:dyDescent="0.3">
      <c r="F2275" s="6"/>
      <c r="G2275" s="1"/>
    </row>
    <row r="2276" spans="6:7" x14ac:dyDescent="0.3">
      <c r="F2276" s="6"/>
      <c r="G2276" s="1"/>
    </row>
    <row r="2277" spans="6:7" x14ac:dyDescent="0.3">
      <c r="F2277" s="6"/>
      <c r="G2277" s="1"/>
    </row>
    <row r="2278" spans="6:7" x14ac:dyDescent="0.3">
      <c r="F2278" s="6"/>
      <c r="G2278" s="1"/>
    </row>
    <row r="2279" spans="6:7" x14ac:dyDescent="0.3">
      <c r="F2279" s="6"/>
      <c r="G2279" s="1"/>
    </row>
    <row r="2280" spans="6:7" x14ac:dyDescent="0.3">
      <c r="F2280" s="6"/>
      <c r="G2280" s="1"/>
    </row>
    <row r="2281" spans="6:7" x14ac:dyDescent="0.3">
      <c r="F2281" s="6"/>
      <c r="G2281" s="1"/>
    </row>
    <row r="2282" spans="6:7" x14ac:dyDescent="0.3">
      <c r="F2282" s="6"/>
      <c r="G2282" s="1"/>
    </row>
    <row r="2283" spans="6:7" x14ac:dyDescent="0.3">
      <c r="F2283" s="6"/>
      <c r="G2283" s="1"/>
    </row>
    <row r="2284" spans="6:7" x14ac:dyDescent="0.3">
      <c r="F2284" s="6"/>
      <c r="G2284" s="1"/>
    </row>
    <row r="2285" spans="6:7" x14ac:dyDescent="0.3">
      <c r="F2285" s="6"/>
      <c r="G2285" s="1"/>
    </row>
    <row r="2286" spans="6:7" x14ac:dyDescent="0.3">
      <c r="F2286" s="6"/>
      <c r="G2286" s="1"/>
    </row>
    <row r="2287" spans="6:7" x14ac:dyDescent="0.3">
      <c r="F2287" s="6"/>
      <c r="G2287" s="1"/>
    </row>
    <row r="2288" spans="6:7" x14ac:dyDescent="0.3">
      <c r="F2288" s="6"/>
      <c r="G2288" s="1"/>
    </row>
    <row r="2289" spans="6:7" x14ac:dyDescent="0.3">
      <c r="F2289" s="6"/>
      <c r="G2289" s="1"/>
    </row>
    <row r="2290" spans="6:7" x14ac:dyDescent="0.3">
      <c r="F2290" s="6"/>
      <c r="G2290" s="1"/>
    </row>
    <row r="2291" spans="6:7" x14ac:dyDescent="0.3">
      <c r="F2291" s="6"/>
      <c r="G2291" s="1"/>
    </row>
    <row r="2292" spans="6:7" x14ac:dyDescent="0.3">
      <c r="F2292" s="6"/>
      <c r="G2292" s="1"/>
    </row>
    <row r="2293" spans="6:7" x14ac:dyDescent="0.3">
      <c r="F2293" s="6"/>
      <c r="G2293" s="1"/>
    </row>
    <row r="2294" spans="6:7" x14ac:dyDescent="0.3">
      <c r="F2294" s="6"/>
      <c r="G2294" s="1"/>
    </row>
    <row r="2295" spans="6:7" x14ac:dyDescent="0.3">
      <c r="F2295" s="6"/>
      <c r="G2295" s="1"/>
    </row>
    <row r="2296" spans="6:7" x14ac:dyDescent="0.3">
      <c r="F2296" s="6"/>
      <c r="G2296" s="1"/>
    </row>
    <row r="2297" spans="6:7" x14ac:dyDescent="0.3">
      <c r="F2297" s="6"/>
      <c r="G2297" s="1"/>
    </row>
    <row r="2298" spans="6:7" x14ac:dyDescent="0.3">
      <c r="F2298" s="6"/>
      <c r="G2298" s="1"/>
    </row>
    <row r="2299" spans="6:7" x14ac:dyDescent="0.3">
      <c r="F2299" s="6"/>
      <c r="G2299" s="1"/>
    </row>
    <row r="2300" spans="6:7" x14ac:dyDescent="0.3">
      <c r="F2300" s="6"/>
      <c r="G2300" s="1"/>
    </row>
    <row r="2301" spans="6:7" x14ac:dyDescent="0.3">
      <c r="F2301" s="6"/>
      <c r="G2301" s="1"/>
    </row>
    <row r="2302" spans="6:7" x14ac:dyDescent="0.3">
      <c r="F2302" s="6"/>
      <c r="G2302" s="1"/>
    </row>
    <row r="2303" spans="6:7" x14ac:dyDescent="0.3">
      <c r="F2303" s="6"/>
      <c r="G2303" s="1"/>
    </row>
    <row r="2304" spans="6:7" x14ac:dyDescent="0.3">
      <c r="F2304" s="6"/>
      <c r="G2304" s="1"/>
    </row>
    <row r="2305" spans="6:7" x14ac:dyDescent="0.3">
      <c r="F2305" s="6"/>
      <c r="G2305" s="1"/>
    </row>
    <row r="2306" spans="6:7" x14ac:dyDescent="0.3">
      <c r="F2306" s="6"/>
      <c r="G2306" s="1"/>
    </row>
    <row r="2307" spans="6:7" x14ac:dyDescent="0.3">
      <c r="F2307" s="6"/>
      <c r="G2307" s="1"/>
    </row>
    <row r="2308" spans="6:7" x14ac:dyDescent="0.3">
      <c r="F2308" s="6"/>
      <c r="G2308" s="1"/>
    </row>
    <row r="2309" spans="6:7" x14ac:dyDescent="0.3">
      <c r="F2309" s="6"/>
      <c r="G2309" s="1"/>
    </row>
    <row r="2310" spans="6:7" x14ac:dyDescent="0.3">
      <c r="F2310" s="6"/>
      <c r="G2310" s="1"/>
    </row>
    <row r="2311" spans="6:7" x14ac:dyDescent="0.3">
      <c r="F2311" s="6"/>
      <c r="G2311" s="1"/>
    </row>
    <row r="2312" spans="6:7" x14ac:dyDescent="0.3">
      <c r="F2312" s="6"/>
      <c r="G2312" s="1"/>
    </row>
    <row r="2313" spans="6:7" x14ac:dyDescent="0.3">
      <c r="F2313" s="6"/>
      <c r="G2313" s="1"/>
    </row>
    <row r="2314" spans="6:7" x14ac:dyDescent="0.3">
      <c r="F2314" s="6"/>
      <c r="G2314" s="1"/>
    </row>
    <row r="2315" spans="6:7" x14ac:dyDescent="0.3">
      <c r="F2315" s="6"/>
      <c r="G2315" s="1"/>
    </row>
    <row r="2316" spans="6:7" x14ac:dyDescent="0.3">
      <c r="F2316" s="6"/>
      <c r="G2316" s="1"/>
    </row>
    <row r="2317" spans="6:7" x14ac:dyDescent="0.3">
      <c r="F2317" s="6"/>
      <c r="G2317" s="1"/>
    </row>
    <row r="2318" spans="6:7" x14ac:dyDescent="0.3">
      <c r="F2318" s="6"/>
      <c r="G2318" s="1"/>
    </row>
    <row r="2319" spans="6:7" x14ac:dyDescent="0.3">
      <c r="F2319" s="6"/>
      <c r="G2319" s="1"/>
    </row>
    <row r="2320" spans="6:7" x14ac:dyDescent="0.3">
      <c r="F2320" s="26"/>
      <c r="G2320" s="2"/>
    </row>
    <row r="2321" spans="6:7" x14ac:dyDescent="0.3">
      <c r="F2321" s="6"/>
      <c r="G2321" s="1"/>
    </row>
    <row r="2322" spans="6:7" x14ac:dyDescent="0.3">
      <c r="F2322" s="6"/>
      <c r="G2322" s="1"/>
    </row>
    <row r="2323" spans="6:7" x14ac:dyDescent="0.3">
      <c r="F2323" s="6"/>
      <c r="G2323" s="1"/>
    </row>
    <row r="2324" spans="6:7" x14ac:dyDescent="0.3">
      <c r="F2324" s="6"/>
      <c r="G2324" s="1"/>
    </row>
    <row r="2325" spans="6:7" x14ac:dyDescent="0.3">
      <c r="F2325" s="6"/>
      <c r="G2325" s="1"/>
    </row>
    <row r="2326" spans="6:7" x14ac:dyDescent="0.3">
      <c r="F2326" s="6"/>
      <c r="G2326" s="1"/>
    </row>
    <row r="2327" spans="6:7" x14ac:dyDescent="0.3">
      <c r="F2327" s="6"/>
      <c r="G2327" s="1"/>
    </row>
    <row r="2328" spans="6:7" x14ac:dyDescent="0.3">
      <c r="F2328" s="6"/>
      <c r="G2328" s="1"/>
    </row>
    <row r="2329" spans="6:7" x14ac:dyDescent="0.3">
      <c r="F2329" s="6"/>
      <c r="G2329" s="1"/>
    </row>
    <row r="2330" spans="6:7" x14ac:dyDescent="0.3">
      <c r="F2330" s="6"/>
      <c r="G2330" s="1"/>
    </row>
    <row r="2331" spans="6:7" x14ac:dyDescent="0.3">
      <c r="F2331" s="6"/>
      <c r="G2331" s="1"/>
    </row>
    <row r="2332" spans="6:7" x14ac:dyDescent="0.3">
      <c r="F2332" s="6"/>
      <c r="G2332" s="1"/>
    </row>
    <row r="2333" spans="6:7" x14ac:dyDescent="0.3">
      <c r="F2333" s="6"/>
      <c r="G2333" s="1"/>
    </row>
    <row r="2334" spans="6:7" x14ac:dyDescent="0.3">
      <c r="F2334" s="6"/>
      <c r="G2334" s="1"/>
    </row>
    <row r="2335" spans="6:7" x14ac:dyDescent="0.3">
      <c r="F2335" s="6"/>
      <c r="G2335" s="1"/>
    </row>
    <row r="2336" spans="6:7" x14ac:dyDescent="0.3">
      <c r="F2336" s="6"/>
      <c r="G2336" s="1"/>
    </row>
    <row r="2337" spans="6:7" x14ac:dyDescent="0.3">
      <c r="F2337" s="6"/>
      <c r="G2337" s="1"/>
    </row>
    <row r="2338" spans="6:7" x14ac:dyDescent="0.3">
      <c r="F2338" s="6"/>
      <c r="G2338" s="1"/>
    </row>
    <row r="2339" spans="6:7" x14ac:dyDescent="0.3">
      <c r="F2339" s="6"/>
      <c r="G2339" s="1"/>
    </row>
    <row r="2340" spans="6:7" x14ac:dyDescent="0.3">
      <c r="F2340" s="6"/>
      <c r="G2340" s="1"/>
    </row>
    <row r="2341" spans="6:7" x14ac:dyDescent="0.3">
      <c r="F2341" s="6"/>
      <c r="G2341" s="1"/>
    </row>
    <row r="2342" spans="6:7" x14ac:dyDescent="0.3">
      <c r="F2342" s="6"/>
      <c r="G2342" s="1"/>
    </row>
    <row r="2343" spans="6:7" x14ac:dyDescent="0.3">
      <c r="F2343" s="6"/>
      <c r="G2343" s="1"/>
    </row>
    <row r="2344" spans="6:7" x14ac:dyDescent="0.3">
      <c r="F2344" s="6"/>
      <c r="G2344" s="1"/>
    </row>
    <row r="2345" spans="6:7" x14ac:dyDescent="0.3">
      <c r="F2345" s="6"/>
      <c r="G2345" s="1"/>
    </row>
    <row r="2346" spans="6:7" x14ac:dyDescent="0.3">
      <c r="F2346" s="6"/>
      <c r="G2346" s="1"/>
    </row>
    <row r="2347" spans="6:7" x14ac:dyDescent="0.3">
      <c r="F2347" s="6"/>
      <c r="G2347" s="1"/>
    </row>
    <row r="2348" spans="6:7" x14ac:dyDescent="0.3">
      <c r="F2348" s="6"/>
      <c r="G2348" s="1"/>
    </row>
    <row r="2349" spans="6:7" x14ac:dyDescent="0.3">
      <c r="F2349" s="6"/>
      <c r="G2349" s="1"/>
    </row>
    <row r="2350" spans="6:7" x14ac:dyDescent="0.3">
      <c r="F2350" s="6"/>
      <c r="G2350" s="1"/>
    </row>
    <row r="2351" spans="6:7" x14ac:dyDescent="0.3">
      <c r="F2351" s="6"/>
      <c r="G2351" s="1"/>
    </row>
    <row r="2352" spans="6:7" x14ac:dyDescent="0.3">
      <c r="F2352" s="6"/>
      <c r="G2352" s="1"/>
    </row>
    <row r="2353" spans="6:7" x14ac:dyDescent="0.3">
      <c r="F2353" s="6"/>
      <c r="G2353" s="1"/>
    </row>
    <row r="2354" spans="6:7" x14ac:dyDescent="0.3">
      <c r="F2354" s="6"/>
      <c r="G2354" s="1"/>
    </row>
    <row r="2355" spans="6:7" x14ac:dyDescent="0.3">
      <c r="F2355" s="6"/>
      <c r="G2355" s="1"/>
    </row>
    <row r="2356" spans="6:7" x14ac:dyDescent="0.3">
      <c r="F2356" s="6"/>
      <c r="G2356" s="1"/>
    </row>
    <row r="2357" spans="6:7" x14ac:dyDescent="0.3">
      <c r="F2357" s="6"/>
      <c r="G2357" s="1"/>
    </row>
    <row r="2358" spans="6:7" x14ac:dyDescent="0.3">
      <c r="F2358" s="6"/>
      <c r="G2358" s="1"/>
    </row>
    <row r="2359" spans="6:7" x14ac:dyDescent="0.3">
      <c r="F2359" s="6"/>
      <c r="G2359" s="1"/>
    </row>
    <row r="2360" spans="6:7" x14ac:dyDescent="0.3">
      <c r="F2360" s="6"/>
      <c r="G2360" s="1"/>
    </row>
    <row r="2361" spans="6:7" x14ac:dyDescent="0.3">
      <c r="F2361" s="6"/>
      <c r="G2361" s="1"/>
    </row>
    <row r="2362" spans="6:7" x14ac:dyDescent="0.3">
      <c r="F2362" s="6"/>
      <c r="G2362" s="1"/>
    </row>
    <row r="2363" spans="6:7" x14ac:dyDescent="0.3">
      <c r="F2363" s="6"/>
      <c r="G2363" s="1"/>
    </row>
    <row r="2364" spans="6:7" x14ac:dyDescent="0.3">
      <c r="F2364" s="6"/>
      <c r="G2364" s="1"/>
    </row>
    <row r="2365" spans="6:7" x14ac:dyDescent="0.3">
      <c r="F2365" s="6"/>
      <c r="G2365" s="1"/>
    </row>
    <row r="2366" spans="6:7" x14ac:dyDescent="0.3">
      <c r="F2366" s="6"/>
      <c r="G2366" s="1"/>
    </row>
    <row r="2367" spans="6:7" x14ac:dyDescent="0.3">
      <c r="F2367" s="6"/>
      <c r="G2367" s="1"/>
    </row>
    <row r="2368" spans="6:7" x14ac:dyDescent="0.3">
      <c r="F2368" s="6"/>
      <c r="G2368" s="1"/>
    </row>
    <row r="2369" spans="6:7" x14ac:dyDescent="0.3">
      <c r="F2369" s="6"/>
      <c r="G2369" s="1"/>
    </row>
    <row r="2370" spans="6:7" x14ac:dyDescent="0.3">
      <c r="F2370" s="6"/>
      <c r="G2370" s="1"/>
    </row>
    <row r="2371" spans="6:7" x14ac:dyDescent="0.3">
      <c r="F2371" s="6"/>
      <c r="G2371" s="1"/>
    </row>
    <row r="2372" spans="6:7" x14ac:dyDescent="0.3">
      <c r="F2372" s="6"/>
      <c r="G2372" s="1"/>
    </row>
    <row r="2373" spans="6:7" x14ac:dyDescent="0.3">
      <c r="F2373" s="6"/>
      <c r="G2373" s="1"/>
    </row>
    <row r="2374" spans="6:7" x14ac:dyDescent="0.3">
      <c r="F2374" s="6"/>
      <c r="G2374" s="1"/>
    </row>
    <row r="2375" spans="6:7" x14ac:dyDescent="0.3">
      <c r="F2375" s="6"/>
      <c r="G2375" s="1"/>
    </row>
    <row r="2376" spans="6:7" x14ac:dyDescent="0.3">
      <c r="F2376" s="6"/>
      <c r="G2376" s="1"/>
    </row>
    <row r="2377" spans="6:7" x14ac:dyDescent="0.3">
      <c r="F2377" s="6"/>
      <c r="G2377" s="1"/>
    </row>
    <row r="2378" spans="6:7" x14ac:dyDescent="0.3">
      <c r="F2378" s="6"/>
      <c r="G2378" s="1"/>
    </row>
    <row r="2379" spans="6:7" x14ac:dyDescent="0.3">
      <c r="F2379" s="6"/>
      <c r="G2379" s="1"/>
    </row>
    <row r="2380" spans="6:7" x14ac:dyDescent="0.3">
      <c r="F2380" s="6"/>
      <c r="G2380" s="1"/>
    </row>
    <row r="2381" spans="6:7" x14ac:dyDescent="0.3">
      <c r="F2381" s="6"/>
      <c r="G2381" s="1"/>
    </row>
    <row r="2382" spans="6:7" x14ac:dyDescent="0.3">
      <c r="F2382" s="6"/>
      <c r="G2382" s="1"/>
    </row>
    <row r="2383" spans="6:7" x14ac:dyDescent="0.3">
      <c r="F2383" s="6"/>
      <c r="G2383" s="1"/>
    </row>
    <row r="2384" spans="6:7" x14ac:dyDescent="0.3">
      <c r="F2384" s="6"/>
      <c r="G2384" s="1"/>
    </row>
    <row r="2385" spans="6:7" x14ac:dyDescent="0.3">
      <c r="F2385" s="6"/>
      <c r="G2385" s="1"/>
    </row>
    <row r="2386" spans="6:7" x14ac:dyDescent="0.3">
      <c r="F2386" s="6"/>
      <c r="G2386" s="1"/>
    </row>
    <row r="2387" spans="6:7" x14ac:dyDescent="0.3">
      <c r="F2387" s="6"/>
      <c r="G2387" s="1"/>
    </row>
    <row r="2388" spans="6:7" x14ac:dyDescent="0.3">
      <c r="F2388" s="6"/>
      <c r="G2388" s="1"/>
    </row>
    <row r="2389" spans="6:7" x14ac:dyDescent="0.3">
      <c r="F2389" s="6"/>
      <c r="G2389" s="1"/>
    </row>
    <row r="2390" spans="6:7" x14ac:dyDescent="0.3">
      <c r="F2390" s="6"/>
      <c r="G2390" s="1"/>
    </row>
    <row r="2391" spans="6:7" x14ac:dyDescent="0.3">
      <c r="F2391" s="6"/>
      <c r="G2391" s="1"/>
    </row>
    <row r="2392" spans="6:7" x14ac:dyDescent="0.3">
      <c r="F2392" s="6"/>
      <c r="G2392" s="1"/>
    </row>
    <row r="2393" spans="6:7" x14ac:dyDescent="0.3">
      <c r="F2393" s="6"/>
      <c r="G2393" s="1"/>
    </row>
    <row r="2394" spans="6:7" x14ac:dyDescent="0.3">
      <c r="F2394" s="6"/>
      <c r="G2394" s="1"/>
    </row>
    <row r="2395" spans="6:7" x14ac:dyDescent="0.3">
      <c r="F2395" s="6"/>
      <c r="G2395" s="1"/>
    </row>
    <row r="2396" spans="6:7" x14ac:dyDescent="0.3">
      <c r="F2396" s="6"/>
      <c r="G2396" s="1"/>
    </row>
    <row r="2397" spans="6:7" x14ac:dyDescent="0.3">
      <c r="F2397" s="6"/>
      <c r="G2397" s="1"/>
    </row>
    <row r="2398" spans="6:7" x14ac:dyDescent="0.3">
      <c r="F2398" s="6"/>
      <c r="G2398" s="1"/>
    </row>
    <row r="2399" spans="6:7" x14ac:dyDescent="0.3">
      <c r="F2399" s="6"/>
      <c r="G2399" s="1"/>
    </row>
    <row r="2400" spans="6:7" x14ac:dyDescent="0.3">
      <c r="F2400" s="6"/>
      <c r="G2400" s="1"/>
    </row>
    <row r="2401" spans="6:7" x14ac:dyDescent="0.3">
      <c r="F2401" s="6"/>
      <c r="G2401" s="1"/>
    </row>
    <row r="2402" spans="6:7" x14ac:dyDescent="0.3">
      <c r="F2402" s="6"/>
      <c r="G2402" s="1"/>
    </row>
    <row r="2403" spans="6:7" x14ac:dyDescent="0.3">
      <c r="F2403" s="6"/>
      <c r="G2403" s="1"/>
    </row>
    <row r="2404" spans="6:7" x14ac:dyDescent="0.3">
      <c r="F2404" s="6"/>
      <c r="G2404" s="1"/>
    </row>
    <row r="2405" spans="6:7" x14ac:dyDescent="0.3">
      <c r="F2405" s="6"/>
      <c r="G2405" s="1"/>
    </row>
    <row r="2406" spans="6:7" x14ac:dyDescent="0.3">
      <c r="F2406" s="6"/>
      <c r="G2406" s="1"/>
    </row>
    <row r="2407" spans="6:7" x14ac:dyDescent="0.3">
      <c r="F2407" s="6"/>
      <c r="G2407" s="1"/>
    </row>
    <row r="2408" spans="6:7" x14ac:dyDescent="0.3">
      <c r="F2408" s="6"/>
      <c r="G2408" s="1"/>
    </row>
    <row r="2409" spans="6:7" x14ac:dyDescent="0.3">
      <c r="F2409" s="6"/>
      <c r="G2409" s="1"/>
    </row>
    <row r="2410" spans="6:7" x14ac:dyDescent="0.3">
      <c r="F2410" s="6"/>
      <c r="G2410" s="1"/>
    </row>
    <row r="2411" spans="6:7" x14ac:dyDescent="0.3">
      <c r="F2411" s="6"/>
      <c r="G2411" s="1"/>
    </row>
    <row r="2412" spans="6:7" x14ac:dyDescent="0.3">
      <c r="F2412" s="6"/>
      <c r="G2412" s="1"/>
    </row>
    <row r="2413" spans="6:7" x14ac:dyDescent="0.3">
      <c r="F2413" s="6"/>
      <c r="G2413" s="1"/>
    </row>
    <row r="2414" spans="6:7" x14ac:dyDescent="0.3">
      <c r="F2414" s="6"/>
      <c r="G2414" s="1"/>
    </row>
    <row r="2415" spans="6:7" x14ac:dyDescent="0.3">
      <c r="F2415" s="6"/>
      <c r="G2415" s="1"/>
    </row>
    <row r="2416" spans="6:7" x14ac:dyDescent="0.3">
      <c r="F2416" s="6"/>
      <c r="G2416" s="1"/>
    </row>
    <row r="2417" spans="6:7" x14ac:dyDescent="0.3">
      <c r="F2417" s="6"/>
      <c r="G2417" s="1"/>
    </row>
    <row r="2418" spans="6:7" x14ac:dyDescent="0.3">
      <c r="F2418" s="6"/>
      <c r="G2418" s="1"/>
    </row>
    <row r="2419" spans="6:7" x14ac:dyDescent="0.3">
      <c r="F2419" s="6"/>
      <c r="G2419" s="1"/>
    </row>
    <row r="2420" spans="6:7" x14ac:dyDescent="0.3">
      <c r="F2420" s="6"/>
      <c r="G2420" s="1"/>
    </row>
    <row r="2421" spans="6:7" x14ac:dyDescent="0.3">
      <c r="F2421" s="6"/>
      <c r="G2421" s="1"/>
    </row>
    <row r="2422" spans="6:7" x14ac:dyDescent="0.3">
      <c r="F2422" s="6"/>
      <c r="G2422" s="1"/>
    </row>
    <row r="2423" spans="6:7" x14ac:dyDescent="0.3">
      <c r="F2423" s="6"/>
      <c r="G2423" s="1"/>
    </row>
    <row r="2424" spans="6:7" x14ac:dyDescent="0.3">
      <c r="F2424" s="6"/>
      <c r="G2424" s="1"/>
    </row>
    <row r="2425" spans="6:7" x14ac:dyDescent="0.3">
      <c r="F2425" s="6"/>
      <c r="G2425" s="1"/>
    </row>
    <row r="2426" spans="6:7" x14ac:dyDescent="0.3">
      <c r="F2426" s="6"/>
      <c r="G2426" s="1"/>
    </row>
    <row r="2427" spans="6:7" x14ac:dyDescent="0.3">
      <c r="F2427" s="6"/>
      <c r="G2427" s="1"/>
    </row>
    <row r="2428" spans="6:7" x14ac:dyDescent="0.3">
      <c r="F2428" s="6"/>
      <c r="G2428" s="1"/>
    </row>
    <row r="2429" spans="6:7" x14ac:dyDescent="0.3">
      <c r="F2429" s="6"/>
      <c r="G2429" s="1"/>
    </row>
    <row r="2430" spans="6:7" x14ac:dyDescent="0.3">
      <c r="F2430" s="6"/>
      <c r="G2430" s="1"/>
    </row>
    <row r="2431" spans="6:7" x14ac:dyDescent="0.3">
      <c r="F2431" s="6"/>
      <c r="G2431" s="1"/>
    </row>
    <row r="2432" spans="6:7" x14ac:dyDescent="0.3">
      <c r="F2432" s="6"/>
      <c r="G2432" s="1"/>
    </row>
    <row r="2433" spans="6:7" x14ac:dyDescent="0.3">
      <c r="F2433" s="6"/>
      <c r="G2433" s="1"/>
    </row>
    <row r="2434" spans="6:7" x14ac:dyDescent="0.3">
      <c r="F2434" s="6"/>
      <c r="G2434" s="1"/>
    </row>
    <row r="2435" spans="6:7" x14ac:dyDescent="0.3">
      <c r="F2435" s="6"/>
      <c r="G2435" s="1"/>
    </row>
    <row r="2436" spans="6:7" x14ac:dyDescent="0.3">
      <c r="F2436" s="6"/>
      <c r="G2436" s="1"/>
    </row>
    <row r="2437" spans="6:7" x14ac:dyDescent="0.3">
      <c r="F2437" s="6"/>
      <c r="G2437" s="1"/>
    </row>
    <row r="2438" spans="6:7" x14ac:dyDescent="0.3">
      <c r="F2438" s="6"/>
      <c r="G2438" s="1"/>
    </row>
    <row r="2439" spans="6:7" x14ac:dyDescent="0.3">
      <c r="F2439" s="6"/>
      <c r="G2439" s="1"/>
    </row>
    <row r="2440" spans="6:7" x14ac:dyDescent="0.3">
      <c r="F2440" s="6"/>
      <c r="G2440" s="1"/>
    </row>
    <row r="2441" spans="6:7" x14ac:dyDescent="0.3">
      <c r="F2441" s="6"/>
      <c r="G2441" s="1"/>
    </row>
    <row r="2442" spans="6:7" x14ac:dyDescent="0.3">
      <c r="F2442" s="6"/>
      <c r="G2442" s="1"/>
    </row>
    <row r="2443" spans="6:7" x14ac:dyDescent="0.3">
      <c r="F2443" s="6"/>
      <c r="G2443" s="1"/>
    </row>
    <row r="2444" spans="6:7" x14ac:dyDescent="0.3">
      <c r="F2444" s="6"/>
      <c r="G2444" s="1"/>
    </row>
    <row r="2445" spans="6:7" x14ac:dyDescent="0.3">
      <c r="F2445" s="6"/>
      <c r="G2445" s="1"/>
    </row>
    <row r="2446" spans="6:7" x14ac:dyDescent="0.3">
      <c r="F2446" s="6"/>
      <c r="G2446" s="1"/>
    </row>
    <row r="2447" spans="6:7" x14ac:dyDescent="0.3">
      <c r="F2447" s="6"/>
      <c r="G2447" s="1"/>
    </row>
    <row r="2448" spans="6:7" x14ac:dyDescent="0.3">
      <c r="F2448" s="6"/>
      <c r="G2448" s="1"/>
    </row>
    <row r="2449" spans="6:7" x14ac:dyDescent="0.3">
      <c r="F2449" s="6"/>
      <c r="G2449" s="1"/>
    </row>
    <row r="2450" spans="6:7" x14ac:dyDescent="0.3">
      <c r="F2450" s="6"/>
      <c r="G2450" s="1"/>
    </row>
    <row r="2451" spans="6:7" x14ac:dyDescent="0.3">
      <c r="F2451" s="6"/>
      <c r="G2451" s="1"/>
    </row>
    <row r="2452" spans="6:7" x14ac:dyDescent="0.3">
      <c r="F2452" s="6"/>
      <c r="G2452" s="1"/>
    </row>
    <row r="2453" spans="6:7" x14ac:dyDescent="0.3">
      <c r="F2453" s="3"/>
      <c r="G2453" s="1"/>
    </row>
    <row r="2454" spans="6:7" x14ac:dyDescent="0.3">
      <c r="F2454" s="3"/>
      <c r="G2454" s="1"/>
    </row>
    <row r="2455" spans="6:7" x14ac:dyDescent="0.3">
      <c r="F2455" s="3"/>
      <c r="G2455" s="1"/>
    </row>
    <row r="2456" spans="6:7" x14ac:dyDescent="0.3">
      <c r="F2456" s="3"/>
      <c r="G2456" s="1"/>
    </row>
    <row r="2457" spans="6:7" x14ac:dyDescent="0.3">
      <c r="F2457" s="3"/>
      <c r="G2457" s="1"/>
    </row>
    <row r="2458" spans="6:7" x14ac:dyDescent="0.3">
      <c r="F2458" s="3"/>
      <c r="G2458" s="1"/>
    </row>
    <row r="2459" spans="6:7" x14ac:dyDescent="0.3">
      <c r="F2459" s="3"/>
      <c r="G2459" s="1"/>
    </row>
    <row r="2460" spans="6:7" x14ac:dyDescent="0.3">
      <c r="F2460" s="3"/>
      <c r="G2460" s="1"/>
    </row>
    <row r="2461" spans="6:7" x14ac:dyDescent="0.3">
      <c r="F2461" s="3"/>
      <c r="G2461" s="1"/>
    </row>
    <row r="2462" spans="6:7" x14ac:dyDescent="0.3">
      <c r="F2462" s="3"/>
      <c r="G2462" s="1"/>
    </row>
    <row r="2463" spans="6:7" x14ac:dyDescent="0.3">
      <c r="F2463" s="3"/>
      <c r="G2463" s="1"/>
    </row>
    <row r="2464" spans="6:7" x14ac:dyDescent="0.3">
      <c r="F2464" s="3"/>
      <c r="G2464" s="1"/>
    </row>
    <row r="2465" spans="6:7" x14ac:dyDescent="0.3">
      <c r="F2465" s="3"/>
      <c r="G2465" s="1"/>
    </row>
    <row r="2466" spans="6:7" x14ac:dyDescent="0.3">
      <c r="F2466" s="6"/>
      <c r="G2466" s="1"/>
    </row>
    <row r="2467" spans="6:7" x14ac:dyDescent="0.3">
      <c r="F2467" s="6"/>
      <c r="G2467" s="1"/>
    </row>
    <row r="2468" spans="6:7" x14ac:dyDescent="0.3">
      <c r="F2468" s="6"/>
      <c r="G2468" s="1"/>
    </row>
    <row r="2469" spans="6:7" x14ac:dyDescent="0.3">
      <c r="F2469" s="6"/>
      <c r="G2469" s="1"/>
    </row>
    <row r="2470" spans="6:7" x14ac:dyDescent="0.3">
      <c r="F2470" s="1"/>
      <c r="G2470" s="1"/>
    </row>
    <row r="2471" spans="6:7" x14ac:dyDescent="0.3">
      <c r="F2471" s="1"/>
      <c r="G2471" s="1"/>
    </row>
    <row r="2472" spans="6:7" x14ac:dyDescent="0.3">
      <c r="F2472" s="6"/>
      <c r="G2472" s="1"/>
    </row>
    <row r="2473" spans="6:7" x14ac:dyDescent="0.3">
      <c r="F2473" s="6"/>
      <c r="G2473" s="1"/>
    </row>
    <row r="2474" spans="6:7" x14ac:dyDescent="0.3">
      <c r="F2474" s="6"/>
      <c r="G2474" s="1"/>
    </row>
    <row r="2475" spans="6:7" x14ac:dyDescent="0.3">
      <c r="F2475" s="6"/>
      <c r="G2475" s="1"/>
    </row>
    <row r="2476" spans="6:7" x14ac:dyDescent="0.3">
      <c r="F2476" s="6"/>
      <c r="G2476" s="1"/>
    </row>
    <row r="2477" spans="6:7" x14ac:dyDescent="0.3">
      <c r="F2477" s="6"/>
      <c r="G2477" s="1"/>
    </row>
    <row r="2478" spans="6:7" x14ac:dyDescent="0.3">
      <c r="F2478" s="6"/>
      <c r="G2478" s="1"/>
    </row>
    <row r="2479" spans="6:7" x14ac:dyDescent="0.3">
      <c r="F2479" s="6"/>
      <c r="G2479" s="1"/>
    </row>
    <row r="2480" spans="6:7" x14ac:dyDescent="0.3">
      <c r="F2480" s="6"/>
      <c r="G2480" s="1"/>
    </row>
    <row r="2481" spans="6:7" x14ac:dyDescent="0.3">
      <c r="F2481" s="6"/>
      <c r="G2481" s="1"/>
    </row>
    <row r="2482" spans="6:7" x14ac:dyDescent="0.3">
      <c r="F2482" s="6"/>
      <c r="G2482" s="1"/>
    </row>
    <row r="2483" spans="6:7" x14ac:dyDescent="0.3">
      <c r="F2483" s="6"/>
      <c r="G2483" s="1"/>
    </row>
    <row r="2484" spans="6:7" x14ac:dyDescent="0.3">
      <c r="F2484" s="6"/>
      <c r="G2484" s="1"/>
    </row>
    <row r="2485" spans="6:7" x14ac:dyDescent="0.3">
      <c r="F2485" s="6"/>
      <c r="G2485" s="1"/>
    </row>
    <row r="2486" spans="6:7" x14ac:dyDescent="0.3">
      <c r="F2486" s="6"/>
      <c r="G2486" s="1"/>
    </row>
    <row r="2487" spans="6:7" x14ac:dyDescent="0.3">
      <c r="F2487" s="6"/>
      <c r="G2487" s="1"/>
    </row>
    <row r="2488" spans="6:7" x14ac:dyDescent="0.3">
      <c r="F2488" s="6"/>
      <c r="G2488" s="1"/>
    </row>
  </sheetData>
  <sortState xmlns:xlrd2="http://schemas.microsoft.com/office/spreadsheetml/2017/richdata2" ref="D18:E30">
    <sortCondition descending="1" ref="E18"/>
  </sortState>
  <mergeCells count="1">
    <mergeCell ref="D5:D6"/>
  </mergeCells>
  <conditionalFormatting sqref="A404:A579">
    <cfRule type="duplicateValues" dxfId="19" priority="28"/>
  </conditionalFormatting>
  <conditionalFormatting sqref="B404:B1251 H33:I1251 I6:I32 K5:L5 E404:E1248 J391:J1236 A2:A1210">
    <cfRule type="duplicateValues" dxfId="18" priority="48"/>
  </conditionalFormatting>
  <conditionalFormatting sqref="F3:F4">
    <cfRule type="duplicateValues" dxfId="17" priority="91"/>
  </conditionalFormatting>
  <conditionalFormatting sqref="F2453:F2454">
    <cfRule type="duplicateValues" dxfId="16" priority="10"/>
  </conditionalFormatting>
  <conditionalFormatting sqref="F2456:F2465">
    <cfRule type="duplicateValues" dxfId="15" priority="12"/>
    <cfRule type="duplicateValues" dxfId="14" priority="13"/>
  </conditionalFormatting>
  <conditionalFormatting sqref="F2466:F2488">
    <cfRule type="duplicateValues" dxfId="13" priority="8"/>
    <cfRule type="duplicateValues" dxfId="12" priority="9"/>
  </conditionalFormatting>
  <conditionalFormatting sqref="K52:K1247">
    <cfRule type="duplicateValues" dxfId="11" priority="30"/>
  </conditionalFormatting>
  <conditionalFormatting sqref="K296:K305 K52:K294">
    <cfRule type="duplicateValues" dxfId="10" priority="15"/>
  </conditionalFormatting>
  <conditionalFormatting sqref="L2:L4 F29:F2471 F1">
    <cfRule type="duplicateValues" dxfId="9" priority="6"/>
  </conditionalFormatting>
  <conditionalFormatting sqref="L2:L4 F29:F2488 F1">
    <cfRule type="duplicateValues" dxfId="8" priority="7"/>
  </conditionalFormatting>
  <conditionalFormatting sqref="N3:N171">
    <cfRule type="duplicateValues" dxfId="7" priority="32"/>
  </conditionalFormatting>
  <conditionalFormatting sqref="Q283:Q345 N3:N334">
    <cfRule type="duplicateValues" dxfId="6" priority="14"/>
  </conditionalFormatting>
  <conditionalFormatting sqref="Q356:Q1048576 Q294:Q345 Q1:Q248 Q253:Q292 P242:P246 P258:P269 P248:P252">
    <cfRule type="duplicateValues" dxfId="5" priority="33"/>
  </conditionalFormatting>
  <conditionalFormatting sqref="V2:V403 R2:R403">
    <cfRule type="duplicateValues" dxfId="4" priority="31"/>
  </conditionalFormatting>
  <conditionalFormatting sqref="Y2">
    <cfRule type="duplicateValues" dxfId="3" priority="26"/>
    <cfRule type="duplicateValues" dxfId="2" priority="27"/>
  </conditionalFormatting>
  <conditionalFormatting sqref="Y103:Y149">
    <cfRule type="duplicateValues" dxfId="1" priority="24"/>
  </conditionalFormatting>
  <conditionalFormatting sqref="Y103:Y239">
    <cfRule type="duplicateValues" dxfId="0" priority="2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ynes</dc:creator>
  <cp:lastModifiedBy>John Haynes</cp:lastModifiedBy>
  <cp:lastPrinted>2026-02-24T02:32:45Z</cp:lastPrinted>
  <dcterms:created xsi:type="dcterms:W3CDTF">2023-07-24T05:29:06Z</dcterms:created>
  <dcterms:modified xsi:type="dcterms:W3CDTF">2026-07-13T03:41:45Z</dcterms:modified>
</cp:coreProperties>
</file>